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13" firstSheet="0" activeTab="0"/>
  </bookViews>
  <sheets>
    <sheet name="Table S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0" uniqueCount="152">
  <si>
    <t xml:space="preserve">short_name</t>
  </si>
  <si>
    <t xml:space="preserve">KeggID</t>
  </si>
  <si>
    <t xml:space="preserve">Unit</t>
  </si>
  <si>
    <t xml:space="preserve">Compounds</t>
  </si>
  <si>
    <t xml:space="preserve">Ctl</t>
  </si>
  <si>
    <t xml:space="preserve">DDC</t>
  </si>
  <si>
    <t xml:space="preserve">T_TEST</t>
  </si>
  <si>
    <t xml:space="preserve">M237</t>
  </si>
  <si>
    <t xml:space="preserve">M238</t>
  </si>
  <si>
    <t xml:space="preserve">M239</t>
  </si>
  <si>
    <t xml:space="preserve">M253</t>
  </si>
  <si>
    <t xml:space="preserve">PWD/PhJ</t>
  </si>
  <si>
    <t xml:space="preserve">C57BL/6J</t>
  </si>
  <si>
    <t xml:space="preserve">M2196</t>
  </si>
  <si>
    <t xml:space="preserve">M2197</t>
  </si>
  <si>
    <t xml:space="preserve">M2198</t>
  </si>
  <si>
    <t xml:space="preserve">M2199</t>
  </si>
  <si>
    <t xml:space="preserve">M2200</t>
  </si>
  <si>
    <t xml:space="preserve">M2201</t>
  </si>
  <si>
    <t xml:space="preserve">M2202</t>
  </si>
  <si>
    <t xml:space="preserve">M2203</t>
  </si>
  <si>
    <t xml:space="preserve">M365</t>
  </si>
  <si>
    <t xml:space="preserve">M1520</t>
  </si>
  <si>
    <t xml:space="preserve">M2210</t>
  </si>
  <si>
    <t xml:space="preserve">M1195</t>
  </si>
  <si>
    <t xml:space="preserve">M1196</t>
  </si>
  <si>
    <t xml:space="preserve">M2204</t>
  </si>
  <si>
    <t xml:space="preserve">M2205</t>
  </si>
  <si>
    <t xml:space="preserve">M2206</t>
  </si>
  <si>
    <t xml:space="preserve">M2207</t>
  </si>
  <si>
    <t xml:space="preserve">M2208</t>
  </si>
  <si>
    <t xml:space="preserve">A/J</t>
  </si>
  <si>
    <t xml:space="preserve">Putrescine</t>
  </si>
  <si>
    <t xml:space="preserve">C00134</t>
  </si>
  <si>
    <t xml:space="preserve">nM</t>
  </si>
  <si>
    <t xml:space="preserve">Arg</t>
  </si>
  <si>
    <t xml:space="preserve">C00062</t>
  </si>
  <si>
    <t xml:space="preserve">μM</t>
  </si>
  <si>
    <t xml:space="preserve">L-Arginine</t>
  </si>
  <si>
    <t xml:space="preserve">Cit</t>
  </si>
  <si>
    <t xml:space="preserve">C00327</t>
  </si>
  <si>
    <t xml:space="preserve">L-Citrulline</t>
  </si>
  <si>
    <t xml:space="preserve">cAMP</t>
  </si>
  <si>
    <t xml:space="preserve">C00575</t>
  </si>
  <si>
    <t xml:space="preserve">35-Cyclic AMP</t>
  </si>
  <si>
    <t xml:space="preserve">alpha-KGA</t>
  </si>
  <si>
    <t xml:space="preserve">C00026</t>
  </si>
  <si>
    <t xml:space="preserve">2-Oxoglutarate</t>
  </si>
  <si>
    <t xml:space="preserve">Asn</t>
  </si>
  <si>
    <t xml:space="preserve">C00152</t>
  </si>
  <si>
    <t xml:space="preserve">L-Asparagine</t>
  </si>
  <si>
    <t xml:space="preserve">Glu</t>
  </si>
  <si>
    <t xml:space="preserve">C00025</t>
  </si>
  <si>
    <t xml:space="preserve">L-Glutamate</t>
  </si>
  <si>
    <t xml:space="preserve">Asp</t>
  </si>
  <si>
    <t xml:space="preserve">C00049</t>
  </si>
  <si>
    <t xml:space="preserve">L-Aspartate</t>
  </si>
  <si>
    <t xml:space="preserve">Orn</t>
  </si>
  <si>
    <t xml:space="preserve">C00077</t>
  </si>
  <si>
    <t xml:space="preserve">L-Ornithine</t>
  </si>
  <si>
    <t xml:space="preserve">Fum</t>
  </si>
  <si>
    <t xml:space="preserve">C00122</t>
  </si>
  <si>
    <t xml:space="preserve">Fumarate</t>
  </si>
  <si>
    <t xml:space="preserve">PGD2</t>
  </si>
  <si>
    <t xml:space="preserve">C00696</t>
  </si>
  <si>
    <t xml:space="preserve">Prostaglandin D2</t>
  </si>
  <si>
    <t xml:space="preserve">5S-HpETE</t>
  </si>
  <si>
    <t xml:space="preserve">C05356</t>
  </si>
  <si>
    <t xml:space="preserve">5(S)-HPETE</t>
  </si>
  <si>
    <t xml:space="preserve">Suc</t>
  </si>
  <si>
    <t xml:space="preserve">C00042</t>
  </si>
  <si>
    <t xml:space="preserve">Succinate</t>
  </si>
  <si>
    <t xml:space="preserve">15S-HETE</t>
  </si>
  <si>
    <t xml:space="preserve">C04742</t>
  </si>
  <si>
    <t xml:space="preserve">(15S)-15-Hydroxy-5811-cis-13-trans-eicosatetraenoate</t>
  </si>
  <si>
    <t xml:space="preserve">15S-HpETE</t>
  </si>
  <si>
    <t xml:space="preserve">C05966</t>
  </si>
  <si>
    <t xml:space="preserve">15(S)-HPETE</t>
  </si>
  <si>
    <t xml:space="preserve">Gln</t>
  </si>
  <si>
    <t xml:space="preserve">C00064</t>
  </si>
  <si>
    <t xml:space="preserve">L-Glutamine</t>
  </si>
  <si>
    <t xml:space="preserve">Ser</t>
  </si>
  <si>
    <t xml:space="preserve">C00065</t>
  </si>
  <si>
    <t xml:space="preserve">L-Serine</t>
  </si>
  <si>
    <t xml:space="preserve">Phe</t>
  </si>
  <si>
    <t xml:space="preserve">C00079</t>
  </si>
  <si>
    <t xml:space="preserve">L-Phenylalanine</t>
  </si>
  <si>
    <t xml:space="preserve">Trp</t>
  </si>
  <si>
    <t xml:space="preserve">C00078</t>
  </si>
  <si>
    <t xml:space="preserve">L-Tryptophan</t>
  </si>
  <si>
    <t xml:space="preserve">Tyr</t>
  </si>
  <si>
    <t xml:space="preserve">C00082</t>
  </si>
  <si>
    <t xml:space="preserve">L-Tyrosine</t>
  </si>
  <si>
    <t xml:space="preserve">Ile</t>
  </si>
  <si>
    <t xml:space="preserve">C00407</t>
  </si>
  <si>
    <t xml:space="preserve">L-Isoleucine</t>
  </si>
  <si>
    <t xml:space="preserve">xLeu</t>
  </si>
  <si>
    <t xml:space="preserve">C00123</t>
  </si>
  <si>
    <t xml:space="preserve">L-Leucine</t>
  </si>
  <si>
    <t xml:space="preserve">AA</t>
  </si>
  <si>
    <t xml:space="preserve">C00219</t>
  </si>
  <si>
    <t xml:space="preserve">(5Z8Z11Z14Z)-Icosatetraenoic acid</t>
  </si>
  <si>
    <t xml:space="preserve">Leu</t>
  </si>
  <si>
    <t xml:space="preserve">PGF2a</t>
  </si>
  <si>
    <t xml:space="preserve">C00639</t>
  </si>
  <si>
    <t xml:space="preserve">Prostaglandin F2alpha</t>
  </si>
  <si>
    <t xml:space="preserve">Pro</t>
  </si>
  <si>
    <t xml:space="preserve">C00148</t>
  </si>
  <si>
    <t xml:space="preserve">L-Proline</t>
  </si>
  <si>
    <t xml:space="preserve">PGE2</t>
  </si>
  <si>
    <t xml:space="preserve">C00584</t>
  </si>
  <si>
    <t xml:space="preserve">Prostaglandin E2</t>
  </si>
  <si>
    <t xml:space="preserve">TXB2</t>
  </si>
  <si>
    <t xml:space="preserve">C05963</t>
  </si>
  <si>
    <t xml:space="preserve">Thromboxane B2</t>
  </si>
  <si>
    <t xml:space="preserve">9-HODE</t>
  </si>
  <si>
    <t xml:space="preserve">C14767</t>
  </si>
  <si>
    <t xml:space="preserve">9(S)-HODE</t>
  </si>
  <si>
    <t xml:space="preserve">6-keto-PGF1a</t>
  </si>
  <si>
    <t xml:space="preserve">C05961</t>
  </si>
  <si>
    <t xml:space="preserve">6-Keto-prostaglandin F1alpha</t>
  </si>
  <si>
    <t xml:space="preserve">Spermidine</t>
  </si>
  <si>
    <t xml:space="preserve">C00315</t>
  </si>
  <si>
    <t xml:space="preserve">Ala</t>
  </si>
  <si>
    <t xml:space="preserve">C00041</t>
  </si>
  <si>
    <t xml:space="preserve">L-Alanine</t>
  </si>
  <si>
    <t xml:space="preserve">His</t>
  </si>
  <si>
    <t xml:space="preserve">C00135</t>
  </si>
  <si>
    <t xml:space="preserve">L-Histidine</t>
  </si>
  <si>
    <t xml:space="preserve">Spermine</t>
  </si>
  <si>
    <t xml:space="preserve">C00750</t>
  </si>
  <si>
    <t xml:space="preserve">Gly</t>
  </si>
  <si>
    <t xml:space="preserve">C00037</t>
  </si>
  <si>
    <t xml:space="preserve">Glycine</t>
  </si>
  <si>
    <t xml:space="preserve">LTB4</t>
  </si>
  <si>
    <t xml:space="preserve">C02165</t>
  </si>
  <si>
    <t xml:space="preserve">Leukotriene B4</t>
  </si>
  <si>
    <t xml:space="preserve">Lys</t>
  </si>
  <si>
    <t xml:space="preserve">C00047</t>
  </si>
  <si>
    <t xml:space="preserve">L-Lysine</t>
  </si>
  <si>
    <t xml:space="preserve">13S-HODE</t>
  </si>
  <si>
    <t xml:space="preserve">C14762</t>
  </si>
  <si>
    <t xml:space="preserve">13(S)-HODE</t>
  </si>
  <si>
    <t xml:space="preserve">DHA</t>
  </si>
  <si>
    <t xml:space="preserve">C06429</t>
  </si>
  <si>
    <t xml:space="preserve">(4Z7Z10Z13Z16Z19Z)-Docosahexaenoic acid</t>
  </si>
  <si>
    <t xml:space="preserve">Met</t>
  </si>
  <si>
    <t xml:space="preserve">C00073</t>
  </si>
  <si>
    <t xml:space="preserve">L-Methionine</t>
  </si>
  <si>
    <t xml:space="preserve">LTD4</t>
  </si>
  <si>
    <t xml:space="preserve">C05951</t>
  </si>
  <si>
    <t xml:space="preserve">Leukotriene D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  <font>
      <sz val="10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CCCCCC"/>
        <bgColor rgb="FFCCCCFF"/>
      </patternFill>
    </fill>
    <fill>
      <patternFill patternType="solid">
        <fgColor rgb="FFCFE7F5"/>
        <bgColor rgb="FFE6E6E6"/>
      </patternFill>
    </fill>
    <fill>
      <patternFill patternType="solid">
        <fgColor rgb="FFE6E6E6"/>
        <bgColor rgb="FFCFE7F5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6" fillId="5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E6E6E6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FE7F5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234375" defaultRowHeight="12.75" zeroHeight="false" outlineLevelRow="0" outlineLevelCol="0"/>
  <cols>
    <col collapsed="false" customWidth="false" hidden="false" outlineLevel="0" max="3" min="1" style="1" width="11.52"/>
    <col collapsed="false" customWidth="true" hidden="false" outlineLevel="0" max="4" min="4" style="1" width="31.73"/>
    <col collapsed="false" customWidth="false" hidden="false" outlineLevel="0" max="257" min="5" style="1" width="11.52"/>
  </cols>
  <sheetData>
    <row r="1" s="4" customFormat="true" ht="14.5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4</v>
      </c>
      <c r="G1" s="3" t="s">
        <v>4</v>
      </c>
      <c r="H1" s="3" t="s">
        <v>4</v>
      </c>
      <c r="I1" s="3" t="s">
        <v>4</v>
      </c>
      <c r="J1" s="3" t="s">
        <v>4</v>
      </c>
      <c r="K1" s="3" t="s">
        <v>4</v>
      </c>
      <c r="L1" s="3" t="s">
        <v>4</v>
      </c>
      <c r="M1" s="3" t="s">
        <v>4</v>
      </c>
      <c r="N1" s="3" t="s">
        <v>4</v>
      </c>
      <c r="O1" s="3" t="s">
        <v>4</v>
      </c>
      <c r="P1" s="3" t="s">
        <v>4</v>
      </c>
      <c r="Q1" s="3" t="s">
        <v>4</v>
      </c>
      <c r="R1" s="3" t="s">
        <v>4</v>
      </c>
      <c r="S1" s="3" t="s">
        <v>4</v>
      </c>
      <c r="T1" s="3" t="s">
        <v>4</v>
      </c>
      <c r="U1" s="3" t="s">
        <v>4</v>
      </c>
      <c r="W1" s="3" t="s">
        <v>5</v>
      </c>
      <c r="X1" s="3" t="s">
        <v>5</v>
      </c>
      <c r="Y1" s="3" t="s">
        <v>5</v>
      </c>
      <c r="Z1" s="3" t="s">
        <v>5</v>
      </c>
      <c r="AA1" s="3" t="s">
        <v>5</v>
      </c>
      <c r="AB1" s="3" t="s">
        <v>5</v>
      </c>
      <c r="AC1" s="3" t="s">
        <v>5</v>
      </c>
      <c r="AD1" s="3" t="s">
        <v>5</v>
      </c>
      <c r="AE1" s="3" t="s">
        <v>5</v>
      </c>
      <c r="AF1" s="3" t="s">
        <v>5</v>
      </c>
      <c r="AG1" s="3" t="s">
        <v>5</v>
      </c>
      <c r="AH1" s="3" t="s">
        <v>5</v>
      </c>
      <c r="AI1" s="3" t="s">
        <v>5</v>
      </c>
      <c r="AJ1" s="3" t="s">
        <v>5</v>
      </c>
      <c r="AK1" s="3" t="s">
        <v>5</v>
      </c>
      <c r="AL1" s="3" t="s">
        <v>5</v>
      </c>
      <c r="AM1" s="3" t="s">
        <v>5</v>
      </c>
      <c r="AN1" s="3" t="s">
        <v>5</v>
      </c>
      <c r="AP1" s="5" t="s">
        <v>6</v>
      </c>
    </row>
    <row r="2" s="4" customFormat="true" ht="14.55" hidden="false" customHeight="false" outlineLevel="0" collapsed="false">
      <c r="A2" s="2"/>
      <c r="B2" s="2"/>
      <c r="C2" s="2"/>
      <c r="D2" s="2"/>
      <c r="E2" s="6" t="s">
        <v>7</v>
      </c>
      <c r="F2" s="6" t="s">
        <v>8</v>
      </c>
      <c r="G2" s="6" t="s">
        <v>9</v>
      </c>
      <c r="H2" s="6" t="s">
        <v>10</v>
      </c>
      <c r="I2" s="3" t="s">
        <v>11</v>
      </c>
      <c r="J2" s="3" t="s">
        <v>11</v>
      </c>
      <c r="K2" s="3" t="s">
        <v>11</v>
      </c>
      <c r="L2" s="3" t="s">
        <v>11</v>
      </c>
      <c r="M2" s="3" t="s">
        <v>11</v>
      </c>
      <c r="N2" s="3" t="s">
        <v>11</v>
      </c>
      <c r="O2" s="3" t="s">
        <v>11</v>
      </c>
      <c r="P2" s="3" t="s">
        <v>12</v>
      </c>
      <c r="Q2" s="3" t="s">
        <v>12</v>
      </c>
      <c r="R2" s="3" t="s">
        <v>12</v>
      </c>
      <c r="S2" s="3" t="s">
        <v>12</v>
      </c>
      <c r="T2" s="3" t="s">
        <v>12</v>
      </c>
      <c r="U2" s="3" t="s">
        <v>12</v>
      </c>
      <c r="W2" s="6" t="s">
        <v>13</v>
      </c>
      <c r="X2" s="6" t="s">
        <v>14</v>
      </c>
      <c r="Y2" s="6" t="s">
        <v>15</v>
      </c>
      <c r="Z2" s="6" t="s">
        <v>16</v>
      </c>
      <c r="AA2" s="6" t="s">
        <v>17</v>
      </c>
      <c r="AB2" s="6" t="s">
        <v>18</v>
      </c>
      <c r="AC2" s="6" t="s">
        <v>19</v>
      </c>
      <c r="AD2" s="6" t="s">
        <v>20</v>
      </c>
      <c r="AE2" s="6" t="s">
        <v>21</v>
      </c>
      <c r="AF2" s="6" t="s">
        <v>22</v>
      </c>
      <c r="AG2" s="6" t="s">
        <v>23</v>
      </c>
      <c r="AH2" s="6" t="s">
        <v>24</v>
      </c>
      <c r="AI2" s="6" t="s">
        <v>25</v>
      </c>
      <c r="AJ2" s="6" t="s">
        <v>26</v>
      </c>
      <c r="AK2" s="6" t="s">
        <v>27</v>
      </c>
      <c r="AL2" s="6" t="s">
        <v>28</v>
      </c>
      <c r="AM2" s="6" t="s">
        <v>29</v>
      </c>
      <c r="AN2" s="6" t="s">
        <v>30</v>
      </c>
      <c r="AP2" s="5"/>
    </row>
    <row r="3" s="4" customFormat="true" ht="14.55" hidden="false" customHeight="false" outlineLevel="0" collapsed="false">
      <c r="A3" s="2"/>
      <c r="B3" s="2"/>
      <c r="C3" s="2"/>
      <c r="D3" s="2"/>
      <c r="E3" s="3" t="s">
        <v>31</v>
      </c>
      <c r="F3" s="3" t="s">
        <v>31</v>
      </c>
      <c r="G3" s="3" t="s">
        <v>31</v>
      </c>
      <c r="H3" s="3" t="s">
        <v>31</v>
      </c>
      <c r="I3" s="3" t="s">
        <v>4</v>
      </c>
      <c r="J3" s="3" t="s">
        <v>4</v>
      </c>
      <c r="K3" s="3" t="s">
        <v>4</v>
      </c>
      <c r="L3" s="3" t="s">
        <v>4</v>
      </c>
      <c r="M3" s="3" t="s">
        <v>4</v>
      </c>
      <c r="N3" s="3" t="s">
        <v>4</v>
      </c>
      <c r="O3" s="3" t="s">
        <v>4</v>
      </c>
      <c r="P3" s="3" t="s">
        <v>4</v>
      </c>
      <c r="Q3" s="3" t="s">
        <v>4</v>
      </c>
      <c r="R3" s="3" t="s">
        <v>4</v>
      </c>
      <c r="S3" s="3" t="s">
        <v>4</v>
      </c>
      <c r="T3" s="3" t="s">
        <v>4</v>
      </c>
      <c r="U3" s="3" t="s">
        <v>4</v>
      </c>
      <c r="W3" s="3" t="s">
        <v>31</v>
      </c>
      <c r="X3" s="3" t="s">
        <v>31</v>
      </c>
      <c r="Y3" s="3" t="s">
        <v>31</v>
      </c>
      <c r="Z3" s="3" t="s">
        <v>31</v>
      </c>
      <c r="AA3" s="3" t="s">
        <v>31</v>
      </c>
      <c r="AB3" s="3" t="s">
        <v>31</v>
      </c>
      <c r="AC3" s="3" t="s">
        <v>31</v>
      </c>
      <c r="AD3" s="3" t="s">
        <v>31</v>
      </c>
      <c r="AE3" s="3" t="s">
        <v>11</v>
      </c>
      <c r="AF3" s="3" t="s">
        <v>11</v>
      </c>
      <c r="AG3" s="3" t="s">
        <v>11</v>
      </c>
      <c r="AH3" s="3" t="s">
        <v>12</v>
      </c>
      <c r="AI3" s="3" t="s">
        <v>12</v>
      </c>
      <c r="AJ3" s="3" t="s">
        <v>12</v>
      </c>
      <c r="AK3" s="3" t="s">
        <v>12</v>
      </c>
      <c r="AL3" s="3" t="s">
        <v>12</v>
      </c>
      <c r="AM3" s="3" t="s">
        <v>12</v>
      </c>
      <c r="AN3" s="3" t="s">
        <v>12</v>
      </c>
      <c r="AP3" s="5"/>
    </row>
    <row r="4" customFormat="false" ht="14.15" hidden="false" customHeight="false" outlineLevel="0" collapsed="false">
      <c r="A4" s="7" t="s">
        <v>32</v>
      </c>
      <c r="B4" s="8" t="s">
        <v>33</v>
      </c>
      <c r="C4" s="8" t="s">
        <v>34</v>
      </c>
      <c r="D4" s="7" t="s">
        <v>32</v>
      </c>
      <c r="E4" s="9" t="n">
        <v>336.4123573437</v>
      </c>
      <c r="F4" s="9" t="n">
        <v>213.1185512455</v>
      </c>
      <c r="G4" s="9" t="n">
        <v>362.2884796519</v>
      </c>
      <c r="H4" s="9" t="n">
        <v>339.1890484425</v>
      </c>
      <c r="I4" s="9" t="n">
        <v>484.480578231</v>
      </c>
      <c r="J4" s="9" t="n">
        <v>749.0984032606</v>
      </c>
      <c r="K4" s="9" t="n">
        <v>621.5038731377</v>
      </c>
      <c r="L4" s="9" t="n">
        <v>578.356538503</v>
      </c>
      <c r="M4" s="9" t="n">
        <v>1354.8681845227</v>
      </c>
      <c r="N4" s="9" t="n">
        <v>1730.7503917225</v>
      </c>
      <c r="O4" s="9" t="n">
        <v>621.3084640883</v>
      </c>
      <c r="P4" s="9" t="n">
        <v>417.6954163494</v>
      </c>
      <c r="Q4" s="9" t="n">
        <v>194.4837690386</v>
      </c>
      <c r="R4" s="9" t="n">
        <v>232.2537677382</v>
      </c>
      <c r="S4" s="9" t="n">
        <v>477.3342653979</v>
      </c>
      <c r="T4" s="9" t="n">
        <v>455.9804829212</v>
      </c>
      <c r="U4" s="9" t="n">
        <v>358.451828022</v>
      </c>
      <c r="W4" s="9" t="n">
        <v>3414.7432189121</v>
      </c>
      <c r="X4" s="9" t="n">
        <v>2142.6997461015</v>
      </c>
      <c r="Y4" s="9" t="n">
        <v>2764.7900667672</v>
      </c>
      <c r="Z4" s="9" t="n">
        <v>5687.3848660829</v>
      </c>
      <c r="AA4" s="9" t="n">
        <v>4513.0059985718</v>
      </c>
      <c r="AB4" s="9" t="n">
        <v>3615.2020663795</v>
      </c>
      <c r="AC4" s="9" t="n">
        <v>4190.2578062669</v>
      </c>
      <c r="AD4" s="9" t="n">
        <v>5529.7814667938</v>
      </c>
      <c r="AE4" s="9" t="n">
        <v>2239.4961439234</v>
      </c>
      <c r="AF4" s="9" t="n">
        <v>5430.8203029244</v>
      </c>
      <c r="AG4" s="9" t="n">
        <v>3345.9122304486</v>
      </c>
      <c r="AH4" s="9" t="n">
        <v>1469.0948939424</v>
      </c>
      <c r="AI4" s="9" t="n">
        <v>4145.7132685693</v>
      </c>
      <c r="AJ4" s="9" t="n">
        <v>3591.0357881822</v>
      </c>
      <c r="AK4" s="9" t="n">
        <v>6479.5193240453</v>
      </c>
      <c r="AL4" s="9" t="n">
        <v>5310.4379526863</v>
      </c>
      <c r="AM4" s="9" t="n">
        <v>6289.1620830241</v>
      </c>
      <c r="AN4" s="9" t="n">
        <v>4156.7336988164</v>
      </c>
      <c r="AP4" s="9" t="n">
        <v>3.5132002370101E-009</v>
      </c>
    </row>
    <row r="5" customFormat="false" ht="14.15" hidden="false" customHeight="false" outlineLevel="0" collapsed="false">
      <c r="A5" s="7" t="s">
        <v>35</v>
      </c>
      <c r="B5" s="7" t="s">
        <v>36</v>
      </c>
      <c r="C5" s="10" t="s">
        <v>37</v>
      </c>
      <c r="D5" s="7" t="s">
        <v>38</v>
      </c>
      <c r="E5" s="11" t="n">
        <v>0.363689787993414</v>
      </c>
      <c r="F5" s="11" t="n">
        <v>0.436282468678222</v>
      </c>
      <c r="G5" s="11" t="n">
        <v>0.327238478926813</v>
      </c>
      <c r="H5" s="11" t="n">
        <v>0.460131388854264</v>
      </c>
      <c r="I5" s="11" t="n">
        <v>0.550407101720484</v>
      </c>
      <c r="J5" s="11" t="n">
        <v>0.488867676774574</v>
      </c>
      <c r="K5" s="11" t="n">
        <v>0.38790600031974</v>
      </c>
      <c r="L5" s="11" t="n">
        <v>0.812991619998476</v>
      </c>
      <c r="M5" s="11" t="n">
        <v>0.533672954162191</v>
      </c>
      <c r="N5" s="11" t="n">
        <v>0.612106095146628</v>
      </c>
      <c r="O5" s="11" t="n">
        <v>0.659087794736813</v>
      </c>
      <c r="P5" s="11" t="n">
        <v>0.290597574816025</v>
      </c>
      <c r="Q5" s="11" t="n">
        <v>0.616701545076933</v>
      </c>
      <c r="R5" s="11" t="n">
        <v>0.685027357203132</v>
      </c>
      <c r="S5" s="11" t="n">
        <v>0.180121098857838</v>
      </c>
      <c r="T5" s="11" t="n">
        <v>0.433251845154726</v>
      </c>
      <c r="U5" s="11" t="n">
        <v>0.617057999798394</v>
      </c>
      <c r="W5" s="11" t="n">
        <v>3.05069700893572</v>
      </c>
      <c r="X5" s="11" t="n">
        <v>2.70805084992812</v>
      </c>
      <c r="Y5" s="11" t="n">
        <v>3.56203740924114</v>
      </c>
      <c r="Z5" s="11" t="n">
        <v>1.65979719272458</v>
      </c>
      <c r="AA5" s="11" t="n">
        <v>2.49735042025758</v>
      </c>
      <c r="AB5" s="11" t="n">
        <v>3.45689468985601</v>
      </c>
      <c r="AC5" s="11" t="n">
        <v>3.98270289599367</v>
      </c>
      <c r="AD5" s="11" t="n">
        <v>3.81050719138584</v>
      </c>
      <c r="AE5" s="11" t="n">
        <v>3.85477725706343</v>
      </c>
      <c r="AF5" s="11" t="n">
        <v>3.38315692764822</v>
      </c>
      <c r="AG5" s="11" t="n">
        <v>5.21295643092686</v>
      </c>
      <c r="AH5" s="11" t="n">
        <v>3.4536735082874</v>
      </c>
      <c r="AI5" s="11" t="n">
        <v>0.370831423061052</v>
      </c>
      <c r="AJ5" s="11" t="n">
        <v>5.05457007774088</v>
      </c>
      <c r="AK5" s="11" t="n">
        <v>1.55164597200615</v>
      </c>
      <c r="AL5" s="11" t="n">
        <v>1.4417837962786</v>
      </c>
      <c r="AM5" s="11" t="n">
        <v>1.07164870329174</v>
      </c>
      <c r="AN5" s="11" t="n">
        <v>3.35578617153232</v>
      </c>
      <c r="AP5" s="9" t="n">
        <v>3.68588591353923E-007</v>
      </c>
    </row>
    <row r="6" customFormat="false" ht="14.15" hidden="false" customHeight="false" outlineLevel="0" collapsed="false">
      <c r="A6" s="7" t="s">
        <v>39</v>
      </c>
      <c r="B6" s="7" t="s">
        <v>40</v>
      </c>
      <c r="C6" s="7" t="str">
        <f aca="false">C5</f>
        <v>μM</v>
      </c>
      <c r="D6" s="7" t="s">
        <v>41</v>
      </c>
      <c r="E6" s="11" t="n">
        <v>3.08175024194793</v>
      </c>
      <c r="F6" s="11" t="n">
        <v>3.97115285898215</v>
      </c>
      <c r="G6" s="11" t="n">
        <v>4.63968160289308</v>
      </c>
      <c r="H6" s="11" t="n">
        <v>2.85358767472392</v>
      </c>
      <c r="I6" s="11" t="n">
        <v>5.73468872900147</v>
      </c>
      <c r="J6" s="11" t="n">
        <v>4.54697659631922</v>
      </c>
      <c r="K6" s="11" t="n">
        <v>3.65020403975287</v>
      </c>
      <c r="L6" s="11" t="n">
        <v>4.36765066240379</v>
      </c>
      <c r="M6" s="11" t="n">
        <v>9.77419519759421</v>
      </c>
      <c r="N6" s="11" t="n">
        <v>4.09356865839304</v>
      </c>
      <c r="O6" s="11" t="n">
        <v>7.32398025687901</v>
      </c>
      <c r="P6" s="11" t="n">
        <v>7.8709054832529</v>
      </c>
      <c r="Q6" s="11" t="n">
        <v>3.42949493678216</v>
      </c>
      <c r="R6" s="11" t="n">
        <v>4.03455944719133</v>
      </c>
      <c r="S6" s="11" t="n">
        <v>9.00772274062967</v>
      </c>
      <c r="T6" s="11" t="n">
        <v>6.43482307369109</v>
      </c>
      <c r="U6" s="11" t="n">
        <v>5.44208156643423</v>
      </c>
      <c r="W6" s="11" t="n">
        <v>8.40471213479206</v>
      </c>
      <c r="X6" s="11" t="n">
        <v>12.1329405544282</v>
      </c>
      <c r="Y6" s="11" t="n">
        <v>7.1935638010274</v>
      </c>
      <c r="Z6" s="11" t="n">
        <v>22.9897390611908</v>
      </c>
      <c r="AA6" s="11" t="n">
        <v>24.2709745191562</v>
      </c>
      <c r="AB6" s="11" t="n">
        <v>8.39995110669201</v>
      </c>
      <c r="AC6" s="11" t="n">
        <v>8.07339035166391</v>
      </c>
      <c r="AD6" s="11" t="n">
        <v>16.5139319498224</v>
      </c>
      <c r="AE6" s="11" t="n">
        <v>9.44064192706387</v>
      </c>
      <c r="AF6" s="11" t="n">
        <v>11.8944810864972</v>
      </c>
      <c r="AG6" s="11" t="n">
        <v>24.9139862685781</v>
      </c>
      <c r="AH6" s="11" t="n">
        <v>7.86056975391783</v>
      </c>
      <c r="AI6" s="11" t="n">
        <v>9.3119937664643</v>
      </c>
      <c r="AJ6" s="11" t="n">
        <v>17.7892247643453</v>
      </c>
      <c r="AK6" s="11" t="n">
        <v>18.5368387329693</v>
      </c>
      <c r="AL6" s="11" t="n">
        <v>18.6761621405608</v>
      </c>
      <c r="AM6" s="11" t="n">
        <v>17.3871695339212</v>
      </c>
      <c r="AN6" s="11" t="n">
        <v>10.5902073812805</v>
      </c>
      <c r="AP6" s="9" t="n">
        <v>8.51750563509638E-006</v>
      </c>
    </row>
    <row r="7" customFormat="false" ht="14.15" hidden="false" customHeight="false" outlineLevel="0" collapsed="false">
      <c r="A7" s="7" t="s">
        <v>42</v>
      </c>
      <c r="B7" s="7" t="s">
        <v>43</v>
      </c>
      <c r="C7" s="7" t="str">
        <f aca="false">C6</f>
        <v>μM</v>
      </c>
      <c r="D7" s="7" t="s">
        <v>44</v>
      </c>
      <c r="E7" s="11"/>
      <c r="F7" s="11"/>
      <c r="G7" s="11"/>
      <c r="H7" s="11" t="n">
        <v>0.0804938850548477</v>
      </c>
      <c r="I7" s="11" t="n">
        <v>0.128898305167772</v>
      </c>
      <c r="J7" s="11" t="n">
        <v>0.11013767957079</v>
      </c>
      <c r="K7" s="11" t="n">
        <v>0.155639883638911</v>
      </c>
      <c r="L7" s="11" t="n">
        <v>0.186563465122038</v>
      </c>
      <c r="M7" s="11" t="n">
        <v>0.198986588698938</v>
      </c>
      <c r="N7" s="11" t="n">
        <v>0.168570096694574</v>
      </c>
      <c r="O7" s="11" t="n">
        <v>0.177603077401904</v>
      </c>
      <c r="P7" s="11" t="n">
        <v>0.112439693586405</v>
      </c>
      <c r="Q7" s="11" t="n">
        <v>0.0998969089046754</v>
      </c>
      <c r="R7" s="11"/>
      <c r="S7" s="11" t="n">
        <v>0.104430749596012</v>
      </c>
      <c r="T7" s="11" t="n">
        <v>0.130499538189978</v>
      </c>
      <c r="U7" s="11"/>
      <c r="W7" s="11" t="n">
        <v>0.333460619010783</v>
      </c>
      <c r="X7" s="11" t="n">
        <v>0.200253748544827</v>
      </c>
      <c r="Y7" s="11" t="n">
        <v>0.113224695730871</v>
      </c>
      <c r="Z7" s="11" t="n">
        <v>0.273353672740503</v>
      </c>
      <c r="AA7" s="11"/>
      <c r="AB7" s="11" t="n">
        <v>0.215492308602391</v>
      </c>
      <c r="AC7" s="11" t="n">
        <v>0.163035320853398</v>
      </c>
      <c r="AD7" s="11" t="n">
        <v>0.167030202979359</v>
      </c>
      <c r="AE7" s="11" t="n">
        <v>0.298352308860572</v>
      </c>
      <c r="AF7" s="11" t="n">
        <v>0.323875536981098</v>
      </c>
      <c r="AG7" s="11" t="n">
        <v>0.26080362163407</v>
      </c>
      <c r="AH7" s="11" t="n">
        <v>0.222050918929358</v>
      </c>
      <c r="AI7" s="11" t="n">
        <v>0.192266366856134</v>
      </c>
      <c r="AJ7" s="11" t="n">
        <v>0.204797685017697</v>
      </c>
      <c r="AK7" s="11" t="n">
        <v>0.351351838145354</v>
      </c>
      <c r="AL7" s="11" t="n">
        <v>0.36030664260112</v>
      </c>
      <c r="AM7" s="11" t="n">
        <v>0.355318290003833</v>
      </c>
      <c r="AN7" s="11" t="n">
        <v>0.394751586624087</v>
      </c>
      <c r="AP7" s="9" t="n">
        <v>1.8517346223188E-005</v>
      </c>
    </row>
    <row r="8" customFormat="false" ht="14.15" hidden="false" customHeight="false" outlineLevel="0" collapsed="false">
      <c r="A8" s="7" t="s">
        <v>45</v>
      </c>
      <c r="B8" s="7" t="s">
        <v>46</v>
      </c>
      <c r="C8" s="7" t="str">
        <f aca="false">C7</f>
        <v>μM</v>
      </c>
      <c r="D8" s="7" t="s">
        <v>47</v>
      </c>
      <c r="E8" s="11" t="n">
        <v>0.51479005304044</v>
      </c>
      <c r="F8" s="11"/>
      <c r="G8" s="11"/>
      <c r="H8" s="11" t="n">
        <v>0.579591689746114</v>
      </c>
      <c r="I8" s="11"/>
      <c r="J8" s="11" t="n">
        <v>0.941189258667693</v>
      </c>
      <c r="K8" s="11" t="n">
        <v>1.108378928906</v>
      </c>
      <c r="L8" s="11" t="n">
        <v>1.58056472922232</v>
      </c>
      <c r="M8" s="11" t="n">
        <v>0.977862151551503</v>
      </c>
      <c r="N8" s="11" t="n">
        <v>0.737739613733426</v>
      </c>
      <c r="O8" s="11" t="n">
        <v>0.994256530461522</v>
      </c>
      <c r="P8" s="11"/>
      <c r="Q8" s="11"/>
      <c r="R8" s="11" t="n">
        <v>0.529617340862639</v>
      </c>
      <c r="S8" s="11"/>
      <c r="T8" s="11"/>
      <c r="U8" s="11"/>
      <c r="W8" s="11" t="n">
        <v>1.70626926647363</v>
      </c>
      <c r="X8" s="11" t="n">
        <v>3.16660783671235</v>
      </c>
      <c r="Y8" s="11" t="n">
        <v>1.71932824237835</v>
      </c>
      <c r="Z8" s="11" t="n">
        <v>1.27631866107739</v>
      </c>
      <c r="AA8" s="11" t="n">
        <v>1.43693310890943</v>
      </c>
      <c r="AB8" s="11" t="n">
        <v>1.70525408712861</v>
      </c>
      <c r="AC8" s="11" t="n">
        <v>2.20862374499719</v>
      </c>
      <c r="AD8" s="11" t="n">
        <v>2.79924221275976</v>
      </c>
      <c r="AE8" s="11" t="n">
        <v>2.14936430281073</v>
      </c>
      <c r="AF8" s="11" t="n">
        <v>1.7415759962335</v>
      </c>
      <c r="AG8" s="11" t="n">
        <v>3.93326633025565</v>
      </c>
      <c r="AH8" s="11" t="n">
        <v>3.95797060180577</v>
      </c>
      <c r="AI8" s="11"/>
      <c r="AJ8" s="11" t="n">
        <v>1.75897060348886</v>
      </c>
      <c r="AK8" s="11"/>
      <c r="AL8" s="11"/>
      <c r="AM8" s="11"/>
      <c r="AN8" s="11" t="n">
        <v>2.85571023338973</v>
      </c>
      <c r="AP8" s="9" t="n">
        <v>3.47852255447237E-005</v>
      </c>
    </row>
    <row r="9" customFormat="false" ht="14.15" hidden="false" customHeight="false" outlineLevel="0" collapsed="false">
      <c r="A9" s="7" t="s">
        <v>48</v>
      </c>
      <c r="B9" s="7" t="s">
        <v>49</v>
      </c>
      <c r="C9" s="7" t="str">
        <f aca="false">C8</f>
        <v>μM</v>
      </c>
      <c r="D9" s="7" t="s">
        <v>50</v>
      </c>
      <c r="E9" s="11" t="n">
        <v>22.9426088146882</v>
      </c>
      <c r="F9" s="11" t="n">
        <v>18.992302176248</v>
      </c>
      <c r="G9" s="11" t="n">
        <v>18.1779922670464</v>
      </c>
      <c r="H9" s="11" t="n">
        <v>13.8369598942901</v>
      </c>
      <c r="I9" s="11" t="n">
        <v>21.3690260303813</v>
      </c>
      <c r="J9" s="11" t="n">
        <v>27.0320150430503</v>
      </c>
      <c r="K9" s="11" t="n">
        <v>29.1616989881751</v>
      </c>
      <c r="L9" s="11" t="n">
        <v>27.3619843966111</v>
      </c>
      <c r="M9" s="11" t="n">
        <v>32.6670575738897</v>
      </c>
      <c r="N9" s="11" t="n">
        <v>29.308511897023</v>
      </c>
      <c r="O9" s="11" t="n">
        <v>35.3214398110228</v>
      </c>
      <c r="P9" s="11" t="n">
        <v>28.9148779098366</v>
      </c>
      <c r="Q9" s="11" t="n">
        <v>18.6431684278636</v>
      </c>
      <c r="R9" s="11" t="n">
        <v>18.5456492878693</v>
      </c>
      <c r="S9" s="11" t="n">
        <v>20.6184714077457</v>
      </c>
      <c r="T9" s="11" t="n">
        <v>22.7638717324221</v>
      </c>
      <c r="U9" s="11" t="n">
        <v>22.3789554453458</v>
      </c>
      <c r="W9" s="11" t="n">
        <v>25.3434781409698</v>
      </c>
      <c r="X9" s="11" t="n">
        <v>26.0604041138015</v>
      </c>
      <c r="Y9" s="11" t="n">
        <v>27.7566922908215</v>
      </c>
      <c r="Z9" s="11" t="n">
        <v>52.6133962023889</v>
      </c>
      <c r="AA9" s="11" t="n">
        <v>26.2946364930903</v>
      </c>
      <c r="AB9" s="11" t="n">
        <v>33.4571583837533</v>
      </c>
      <c r="AC9" s="11" t="n">
        <v>30.4558264897764</v>
      </c>
      <c r="AD9" s="11" t="n">
        <v>48.476969014537</v>
      </c>
      <c r="AE9" s="11" t="n">
        <v>38.8272764735038</v>
      </c>
      <c r="AF9" s="11" t="n">
        <v>56.4930212654332</v>
      </c>
      <c r="AG9" s="11" t="n">
        <v>58.5526283074842</v>
      </c>
      <c r="AH9" s="11" t="n">
        <v>41.6499526910862</v>
      </c>
      <c r="AI9" s="11" t="n">
        <v>54.6654884840559</v>
      </c>
      <c r="AJ9" s="11" t="n">
        <v>42.6805936153763</v>
      </c>
      <c r="AK9" s="11" t="n">
        <v>85.8870294858887</v>
      </c>
      <c r="AL9" s="11" t="n">
        <v>45.0717542564196</v>
      </c>
      <c r="AM9" s="11" t="n">
        <v>35.9115881631537</v>
      </c>
      <c r="AN9" s="11" t="n">
        <v>34.1780801038281</v>
      </c>
      <c r="AP9" s="9" t="n">
        <v>9.84989159970847E-005</v>
      </c>
    </row>
    <row r="10" customFormat="false" ht="14.15" hidden="false" customHeight="false" outlineLevel="0" collapsed="false">
      <c r="A10" s="7" t="s">
        <v>51</v>
      </c>
      <c r="B10" s="7" t="s">
        <v>52</v>
      </c>
      <c r="C10" s="7" t="str">
        <f aca="false">C9</f>
        <v>μM</v>
      </c>
      <c r="D10" s="7" t="s">
        <v>53</v>
      </c>
      <c r="E10" s="11" t="n">
        <v>321.177768534093</v>
      </c>
      <c r="F10" s="11" t="n">
        <v>392.551782427879</v>
      </c>
      <c r="G10" s="11" t="n">
        <v>263.070007178687</v>
      </c>
      <c r="H10" s="11" t="n">
        <v>313.346263874417</v>
      </c>
      <c r="I10" s="11" t="n">
        <v>527.446138191494</v>
      </c>
      <c r="J10" s="11" t="n">
        <v>535.359006933264</v>
      </c>
      <c r="K10" s="11" t="n">
        <v>512.537118590201</v>
      </c>
      <c r="L10" s="11" t="n">
        <v>576.617623152542</v>
      </c>
      <c r="M10" s="11" t="n">
        <v>452.496708746309</v>
      </c>
      <c r="N10" s="11" t="n">
        <v>372.334647682481</v>
      </c>
      <c r="O10" s="11" t="n">
        <v>432.215373196268</v>
      </c>
      <c r="P10" s="11" t="n">
        <v>333.734936236608</v>
      </c>
      <c r="Q10" s="11" t="n">
        <v>611.891461080533</v>
      </c>
      <c r="R10" s="11" t="n">
        <v>515.757010971585</v>
      </c>
      <c r="S10" s="11" t="n">
        <v>292.906805818097</v>
      </c>
      <c r="T10" s="11" t="n">
        <v>843.605098394483</v>
      </c>
      <c r="U10" s="11" t="n">
        <v>662.781003513994</v>
      </c>
      <c r="W10" s="11" t="n">
        <v>506.792429322227</v>
      </c>
      <c r="X10" s="11" t="n">
        <v>651.732049657794</v>
      </c>
      <c r="Y10" s="11" t="n">
        <v>585.409871832112</v>
      </c>
      <c r="Z10" s="11" t="n">
        <v>1649.08845014476</v>
      </c>
      <c r="AA10" s="11" t="n">
        <v>1461.35784490272</v>
      </c>
      <c r="AB10" s="11" t="n">
        <v>515.15083043112</v>
      </c>
      <c r="AC10" s="11" t="n">
        <v>617.721869586966</v>
      </c>
      <c r="AD10" s="11" t="n">
        <v>778.732517145232</v>
      </c>
      <c r="AE10" s="11" t="n">
        <v>696.089767805415</v>
      </c>
      <c r="AF10" s="11" t="n">
        <v>512.26046487959</v>
      </c>
      <c r="AG10" s="11" t="n">
        <v>750.896155801227</v>
      </c>
      <c r="AH10" s="11" t="n">
        <v>1111.14110044065</v>
      </c>
      <c r="AI10" s="11" t="n">
        <v>658.492711088915</v>
      </c>
      <c r="AJ10" s="11" t="n">
        <v>690.603242708145</v>
      </c>
      <c r="AK10" s="11" t="n">
        <v>848.858867082128</v>
      </c>
      <c r="AL10" s="11" t="n">
        <v>725.934607693645</v>
      </c>
      <c r="AM10" s="11" t="n">
        <v>884.043446081899</v>
      </c>
      <c r="AN10" s="11" t="n">
        <v>1088.56659507738</v>
      </c>
      <c r="AP10" s="9" t="n">
        <v>0.00033305152073621</v>
      </c>
    </row>
    <row r="11" customFormat="false" ht="14.15" hidden="false" customHeight="false" outlineLevel="0" collapsed="false">
      <c r="A11" s="7" t="s">
        <v>35</v>
      </c>
      <c r="B11" s="7" t="s">
        <v>36</v>
      </c>
      <c r="C11" s="7" t="str">
        <f aca="false">C10</f>
        <v>μM</v>
      </c>
      <c r="D11" s="7" t="s">
        <v>38</v>
      </c>
      <c r="E11" s="11" t="n">
        <v>0.861603681957404</v>
      </c>
      <c r="F11" s="11" t="n">
        <v>0.715822359694742</v>
      </c>
      <c r="G11" s="11" t="n">
        <v>0.69223836376515</v>
      </c>
      <c r="H11" s="11" t="n">
        <v>0.91394112912922</v>
      </c>
      <c r="I11" s="11" t="n">
        <v>0.553542876191336</v>
      </c>
      <c r="J11" s="11" t="n">
        <v>0.595629391467262</v>
      </c>
      <c r="K11" s="11" t="n">
        <v>0.719793892003587</v>
      </c>
      <c r="L11" s="11" t="n">
        <v>0.537779291096942</v>
      </c>
      <c r="M11" s="11" t="n">
        <v>0.608702216887145</v>
      </c>
      <c r="N11" s="11" t="n">
        <v>0.654637122592851</v>
      </c>
      <c r="O11" s="11" t="n">
        <v>0.704310778860897</v>
      </c>
      <c r="P11" s="11" t="n">
        <v>0.538472068586391</v>
      </c>
      <c r="Q11" s="11" t="n">
        <v>0.806256792590646</v>
      </c>
      <c r="R11" s="11" t="n">
        <v>0.501619424883086</v>
      </c>
      <c r="S11" s="11" t="n">
        <v>0.872938238669362</v>
      </c>
      <c r="T11" s="11" t="n">
        <v>0.576488805911072</v>
      </c>
      <c r="U11" s="11" t="n">
        <v>0.830415675327024</v>
      </c>
      <c r="W11" s="11" t="n">
        <v>1.0493812549779</v>
      </c>
      <c r="X11" s="11" t="n">
        <v>0.534589572812565</v>
      </c>
      <c r="Y11" s="11" t="n">
        <v>0.728931088436774</v>
      </c>
      <c r="Z11" s="11" t="n">
        <v>0.852320361140034</v>
      </c>
      <c r="AA11" s="11" t="n">
        <v>0.748830830190772</v>
      </c>
      <c r="AB11" s="11" t="n">
        <v>0.879798822406856</v>
      </c>
      <c r="AC11" s="11" t="n">
        <v>0.721699436266847</v>
      </c>
      <c r="AD11" s="11" t="n">
        <v>0.75141504171818</v>
      </c>
      <c r="AE11" s="11" t="n">
        <v>0.772887182473847</v>
      </c>
      <c r="AF11" s="11" t="n">
        <v>0.901062880859154</v>
      </c>
      <c r="AG11" s="11" t="n">
        <v>0.788352297385102</v>
      </c>
      <c r="AH11" s="11" t="n">
        <v>0.972746629836344</v>
      </c>
      <c r="AI11" s="11" t="n">
        <v>1.83715500672046</v>
      </c>
      <c r="AJ11" s="11" t="n">
        <v>1.36160386415255</v>
      </c>
      <c r="AK11" s="11" t="n">
        <v>1.15411492725835</v>
      </c>
      <c r="AL11" s="11" t="n">
        <v>1.11182339407915</v>
      </c>
      <c r="AM11" s="11" t="n">
        <v>1.17109522679495</v>
      </c>
      <c r="AN11" s="11" t="n">
        <v>1.44495860061338</v>
      </c>
      <c r="AP11" s="9" t="n">
        <v>0.00125009076505178</v>
      </c>
    </row>
    <row r="12" customFormat="false" ht="14.15" hidden="false" customHeight="false" outlineLevel="0" collapsed="false">
      <c r="A12" s="7" t="s">
        <v>51</v>
      </c>
      <c r="B12" s="7" t="s">
        <v>52</v>
      </c>
      <c r="C12" s="7" t="str">
        <f aca="false">C11</f>
        <v>μM</v>
      </c>
      <c r="D12" s="7" t="s">
        <v>53</v>
      </c>
      <c r="E12" s="11" t="n">
        <v>177.901683912107</v>
      </c>
      <c r="F12" s="11" t="n">
        <v>161.658539107819</v>
      </c>
      <c r="G12" s="11" t="n">
        <v>145.880200650043</v>
      </c>
      <c r="H12" s="11" t="n">
        <v>140.457863909831</v>
      </c>
      <c r="I12" s="11" t="n">
        <v>329.419724421084</v>
      </c>
      <c r="J12" s="11" t="n">
        <v>329.029688304733</v>
      </c>
      <c r="K12" s="11" t="n">
        <v>290.993727844564</v>
      </c>
      <c r="L12" s="11" t="n">
        <v>275.018246472127</v>
      </c>
      <c r="M12" s="11" t="n">
        <v>254.075836292128</v>
      </c>
      <c r="N12" s="11" t="n">
        <v>208.539229567429</v>
      </c>
      <c r="O12" s="11" t="n">
        <v>245.481511689863</v>
      </c>
      <c r="P12" s="11" t="n">
        <v>392.187192234976</v>
      </c>
      <c r="Q12" s="11" t="n">
        <v>313.181025321437</v>
      </c>
      <c r="R12" s="11" t="n">
        <v>318.331199310009</v>
      </c>
      <c r="S12" s="11" t="n">
        <v>237.460338224499</v>
      </c>
      <c r="T12" s="11" t="n">
        <v>1024.1488151331</v>
      </c>
      <c r="U12" s="11" t="n">
        <v>347.624966400611</v>
      </c>
      <c r="W12" s="11" t="n">
        <v>193.051729460525</v>
      </c>
      <c r="X12" s="11" t="n">
        <v>428.932554093308</v>
      </c>
      <c r="Y12" s="11" t="n">
        <v>286.965768768471</v>
      </c>
      <c r="Z12" s="11" t="n">
        <v>1016.16992660507</v>
      </c>
      <c r="AA12" s="11" t="n">
        <v>977.149420428711</v>
      </c>
      <c r="AB12" s="11" t="n">
        <v>324.638052691054</v>
      </c>
      <c r="AC12" s="11" t="n">
        <v>319.643430823249</v>
      </c>
      <c r="AD12" s="11" t="n">
        <v>789.225352835728</v>
      </c>
      <c r="AE12" s="11" t="n">
        <v>418.804356635197</v>
      </c>
      <c r="AF12" s="11" t="n">
        <v>355.532753739672</v>
      </c>
      <c r="AG12" s="11" t="n">
        <v>503.44861317106</v>
      </c>
      <c r="AH12" s="11" t="n">
        <v>683.332589939003</v>
      </c>
      <c r="AI12" s="11" t="n">
        <v>841.261155306444</v>
      </c>
      <c r="AJ12" s="11" t="n">
        <v>333.134072041073</v>
      </c>
      <c r="AK12" s="11" t="n">
        <v>898.86325427503</v>
      </c>
      <c r="AL12" s="11" t="n">
        <v>688.187451693304</v>
      </c>
      <c r="AM12" s="11" t="n">
        <v>1109.75718508241</v>
      </c>
      <c r="AN12" s="11" t="n">
        <v>618.923199620513</v>
      </c>
      <c r="AP12" s="9" t="n">
        <v>0.0013178662104662</v>
      </c>
    </row>
    <row r="13" customFormat="false" ht="14.15" hidden="false" customHeight="false" outlineLevel="0" collapsed="false">
      <c r="A13" s="7" t="s">
        <v>54</v>
      </c>
      <c r="B13" s="7" t="s">
        <v>55</v>
      </c>
      <c r="C13" s="7" t="str">
        <f aca="false">C12</f>
        <v>μM</v>
      </c>
      <c r="D13" s="7" t="s">
        <v>56</v>
      </c>
      <c r="E13" s="11" t="n">
        <v>76.5124832193995</v>
      </c>
      <c r="F13" s="11" t="n">
        <v>40.8299278860738</v>
      </c>
      <c r="G13" s="11" t="n">
        <v>70.8262182649342</v>
      </c>
      <c r="H13" s="11" t="n">
        <v>63.3981557869106</v>
      </c>
      <c r="I13" s="11" t="n">
        <v>106.26393218043</v>
      </c>
      <c r="J13" s="11" t="n">
        <v>50.7085085968824</v>
      </c>
      <c r="K13" s="11" t="n">
        <v>52.2210421512453</v>
      </c>
      <c r="L13" s="11" t="n">
        <v>95.6709989693423</v>
      </c>
      <c r="M13" s="11" t="n">
        <v>71.725471978357</v>
      </c>
      <c r="N13" s="11" t="n">
        <v>67.6981874543358</v>
      </c>
      <c r="O13" s="11" t="n">
        <v>69.5074111938853</v>
      </c>
      <c r="P13" s="11" t="n">
        <v>45.2884443008606</v>
      </c>
      <c r="Q13" s="11" t="n">
        <v>37.1214252981667</v>
      </c>
      <c r="R13" s="11" t="n">
        <v>41.6899861977579</v>
      </c>
      <c r="S13" s="11" t="n">
        <v>26.7989410886837</v>
      </c>
      <c r="T13" s="11" t="n">
        <v>71.3199249783685</v>
      </c>
      <c r="U13" s="11" t="n">
        <v>51.070850134241</v>
      </c>
      <c r="W13" s="11" t="n">
        <v>77.5091201697022</v>
      </c>
      <c r="X13" s="11" t="n">
        <v>82.8878885238667</v>
      </c>
      <c r="Y13" s="11" t="n">
        <v>56.0633507489228</v>
      </c>
      <c r="Z13" s="11" t="n">
        <v>765.77978512134</v>
      </c>
      <c r="AA13" s="11" t="n">
        <v>605.444709450554</v>
      </c>
      <c r="AB13" s="11" t="n">
        <v>112.64481220766</v>
      </c>
      <c r="AC13" s="11" t="n">
        <v>162.307425048911</v>
      </c>
      <c r="AD13" s="11" t="n">
        <v>182.254249403322</v>
      </c>
      <c r="AE13" s="11" t="n">
        <v>113.704270167678</v>
      </c>
      <c r="AF13" s="11" t="n">
        <v>126.419385863654</v>
      </c>
      <c r="AG13" s="11" t="n">
        <v>132.735984482744</v>
      </c>
      <c r="AH13" s="11" t="n">
        <v>89.0022365134671</v>
      </c>
      <c r="AI13" s="11" t="n">
        <v>181.584531681598</v>
      </c>
      <c r="AJ13" s="11" t="n">
        <v>93.240284617533</v>
      </c>
      <c r="AK13" s="11" t="n">
        <v>231.718477078748</v>
      </c>
      <c r="AL13" s="11" t="n">
        <v>193.996074262471</v>
      </c>
      <c r="AM13" s="11" t="n">
        <v>182.53380910192</v>
      </c>
      <c r="AN13" s="11" t="n">
        <v>150.359152771205</v>
      </c>
      <c r="AP13" s="9" t="n">
        <v>0.0067542759797377</v>
      </c>
    </row>
    <row r="14" customFormat="false" ht="14.15" hidden="false" customHeight="false" outlineLevel="0" collapsed="false">
      <c r="A14" s="7" t="s">
        <v>57</v>
      </c>
      <c r="B14" s="7" t="s">
        <v>58</v>
      </c>
      <c r="C14" s="7" t="str">
        <f aca="false">C13</f>
        <v>μM</v>
      </c>
      <c r="D14" s="7" t="s">
        <v>59</v>
      </c>
      <c r="E14" s="11" t="n">
        <v>30.3899484740259</v>
      </c>
      <c r="F14" s="11" t="n">
        <v>20.4435301582054</v>
      </c>
      <c r="G14" s="11" t="n">
        <v>26.5386444037296</v>
      </c>
      <c r="H14" s="11" t="n">
        <v>20.5454665138432</v>
      </c>
      <c r="I14" s="11" t="n">
        <v>37.9048039566564</v>
      </c>
      <c r="J14" s="11" t="n">
        <v>49.2184207916944</v>
      </c>
      <c r="K14" s="11" t="n">
        <v>33.0084192500413</v>
      </c>
      <c r="L14" s="11" t="n">
        <v>53.4404515820309</v>
      </c>
      <c r="M14" s="11" t="n">
        <v>22.6342645703146</v>
      </c>
      <c r="N14" s="11" t="n">
        <v>42.5869551114568</v>
      </c>
      <c r="O14" s="11" t="n">
        <v>38.1369014556004</v>
      </c>
      <c r="P14" s="11" t="n">
        <v>25.0848182742041</v>
      </c>
      <c r="Q14" s="11" t="n">
        <v>20.798397759197</v>
      </c>
      <c r="R14" s="11" t="n">
        <v>27.827797925574</v>
      </c>
      <c r="S14" s="11" t="n">
        <v>20.303184321287</v>
      </c>
      <c r="T14" s="11" t="n">
        <v>29.2385481386767</v>
      </c>
      <c r="U14" s="11" t="n">
        <v>49.9238274857335</v>
      </c>
      <c r="W14" s="11" t="n">
        <v>36.1572541768629</v>
      </c>
      <c r="X14" s="11" t="n">
        <v>48.2481204995995</v>
      </c>
      <c r="Y14" s="11" t="n">
        <v>39.5219083495468</v>
      </c>
      <c r="Z14" s="11" t="n">
        <v>329.87165466514</v>
      </c>
      <c r="AA14" s="11" t="n">
        <v>326.517816938482</v>
      </c>
      <c r="AB14" s="11" t="n">
        <v>73.9796140441733</v>
      </c>
      <c r="AC14" s="11" t="n">
        <v>46.2277983930867</v>
      </c>
      <c r="AD14" s="11" t="n">
        <v>80.9241917596223</v>
      </c>
      <c r="AE14" s="11" t="n">
        <v>80.1121490336519</v>
      </c>
      <c r="AF14" s="11" t="n">
        <v>53.5028356342777</v>
      </c>
      <c r="AG14" s="11" t="n">
        <v>159.296564785445</v>
      </c>
      <c r="AH14" s="11" t="n">
        <v>38.7365583499456</v>
      </c>
      <c r="AI14" s="11" t="n">
        <v>29.4291683955358</v>
      </c>
      <c r="AJ14" s="11" t="n">
        <v>43.7354324416843</v>
      </c>
      <c r="AK14" s="11" t="n">
        <v>66.1008167415259</v>
      </c>
      <c r="AL14" s="11" t="n">
        <v>29.3286207659286</v>
      </c>
      <c r="AM14" s="11" t="n">
        <v>33.6277659471419</v>
      </c>
      <c r="AN14" s="11" t="n">
        <v>64.3999943794631</v>
      </c>
      <c r="AP14" s="9" t="n">
        <v>0.0214083722779202</v>
      </c>
    </row>
    <row r="15" customFormat="false" ht="14.15" hidden="false" customHeight="false" outlineLevel="0" collapsed="false">
      <c r="A15" s="7" t="s">
        <v>60</v>
      </c>
      <c r="B15" s="7" t="s">
        <v>61</v>
      </c>
      <c r="C15" s="7" t="str">
        <f aca="false">C14</f>
        <v>μM</v>
      </c>
      <c r="D15" s="7" t="s">
        <v>62</v>
      </c>
      <c r="E15" s="11" t="n">
        <v>74.789010772062</v>
      </c>
      <c r="F15" s="11" t="n">
        <v>68.1666023560505</v>
      </c>
      <c r="G15" s="11" t="n">
        <v>77.7092592400401</v>
      </c>
      <c r="H15" s="11" t="n">
        <v>91.2538584144441</v>
      </c>
      <c r="I15" s="11" t="n">
        <v>103.47664180947</v>
      </c>
      <c r="J15" s="11" t="n">
        <v>95.8116331161149</v>
      </c>
      <c r="K15" s="11" t="n">
        <v>94.8878789898046</v>
      </c>
      <c r="L15" s="11" t="n">
        <v>212.807493344228</v>
      </c>
      <c r="M15" s="11" t="n">
        <v>128.149236855027</v>
      </c>
      <c r="N15" s="11" t="n">
        <v>108.871550967311</v>
      </c>
      <c r="O15" s="11" t="n">
        <v>132.325751036357</v>
      </c>
      <c r="P15" s="11" t="n">
        <v>21.9197772525567</v>
      </c>
      <c r="Q15" s="11" t="n">
        <v>64.7919633105145</v>
      </c>
      <c r="R15" s="11" t="n">
        <v>59.9286204699973</v>
      </c>
      <c r="S15" s="11" t="n">
        <v>14.0904049610248</v>
      </c>
      <c r="T15" s="11" t="n">
        <v>51.0947296875516</v>
      </c>
      <c r="U15" s="11" t="n">
        <v>53.1179732176424</v>
      </c>
      <c r="W15" s="11" t="n">
        <v>100.473144722713</v>
      </c>
      <c r="X15" s="11" t="n">
        <v>171.275284930073</v>
      </c>
      <c r="Y15" s="11" t="n">
        <v>155.723286103674</v>
      </c>
      <c r="Z15" s="11" t="n">
        <v>137.270291062841</v>
      </c>
      <c r="AA15" s="11" t="n">
        <v>238.900435531514</v>
      </c>
      <c r="AB15" s="11" t="n">
        <v>138.051383716165</v>
      </c>
      <c r="AC15" s="11" t="n">
        <v>195.873292549134</v>
      </c>
      <c r="AD15" s="11" t="n">
        <v>123.906315981483</v>
      </c>
      <c r="AE15" s="11" t="n">
        <v>87.0994037303288</v>
      </c>
      <c r="AF15" s="11" t="n">
        <v>107.989395435366</v>
      </c>
      <c r="AG15" s="11" t="n">
        <v>102.519341027528</v>
      </c>
      <c r="AH15" s="11" t="n">
        <v>112.171252000301</v>
      </c>
      <c r="AI15" s="11" t="n">
        <v>68.7975573719938</v>
      </c>
      <c r="AJ15" s="11" t="n">
        <v>77.6447151255354</v>
      </c>
      <c r="AK15" s="11" t="n">
        <v>99.906805347871</v>
      </c>
      <c r="AL15" s="11" t="n">
        <v>90.8700620888105</v>
      </c>
      <c r="AM15" s="11" t="n">
        <v>88.9195290590608</v>
      </c>
      <c r="AN15" s="11" t="n">
        <v>106.693693764204</v>
      </c>
      <c r="AP15" s="9" t="n">
        <v>0.0214590317019006</v>
      </c>
    </row>
    <row r="16" customFormat="false" ht="14.15" hidden="false" customHeight="false" outlineLevel="0" collapsed="false">
      <c r="A16" s="7" t="s">
        <v>63</v>
      </c>
      <c r="B16" s="7" t="s">
        <v>64</v>
      </c>
      <c r="C16" s="7" t="str">
        <f aca="false">C4</f>
        <v>nM</v>
      </c>
      <c r="D16" s="7" t="s">
        <v>65</v>
      </c>
      <c r="E16" s="11" t="n">
        <v>3.73079551568026</v>
      </c>
      <c r="F16" s="11" t="n">
        <v>3.88161882625505</v>
      </c>
      <c r="G16" s="11" t="n">
        <v>1.08192069683795</v>
      </c>
      <c r="H16" s="11" t="n">
        <v>7.25969687607579</v>
      </c>
      <c r="I16" s="11" t="n">
        <v>3.63199744415295</v>
      </c>
      <c r="J16" s="11" t="n">
        <v>1.45776025592055</v>
      </c>
      <c r="K16" s="11" t="n">
        <v>2.37126229509098</v>
      </c>
      <c r="L16" s="11" t="n">
        <v>1.74442252214038</v>
      </c>
      <c r="M16" s="11" t="n">
        <v>4.04569551495642</v>
      </c>
      <c r="N16" s="11" t="n">
        <v>1.21933224078148</v>
      </c>
      <c r="O16" s="11" t="n">
        <v>0.447907842034193</v>
      </c>
      <c r="P16" s="11" t="n">
        <v>3.00004296988086</v>
      </c>
      <c r="Q16" s="11" t="n">
        <v>2.11982188926486</v>
      </c>
      <c r="R16" s="11" t="n">
        <v>2.82046555042922</v>
      </c>
      <c r="S16" s="11" t="n">
        <v>2.48585243875504</v>
      </c>
      <c r="T16" s="11" t="n">
        <v>2.11026324634123</v>
      </c>
      <c r="U16" s="11" t="n">
        <v>5.54926568833796</v>
      </c>
      <c r="W16" s="11" t="n">
        <v>5.64489538370188</v>
      </c>
      <c r="X16" s="11" t="n">
        <v>4.41904690546856</v>
      </c>
      <c r="Y16" s="11" t="n">
        <v>3.10445249871493</v>
      </c>
      <c r="Z16" s="11" t="n">
        <v>25.520344032329</v>
      </c>
      <c r="AA16" s="11" t="n">
        <v>39.6851923505234</v>
      </c>
      <c r="AB16" s="11" t="n">
        <v>3.76218014703722</v>
      </c>
      <c r="AC16" s="11" t="n">
        <v>2.00674001673927</v>
      </c>
      <c r="AD16" s="11" t="n">
        <v>1.92537155740879</v>
      </c>
      <c r="AE16" s="11" t="n">
        <v>8.41283113249306</v>
      </c>
      <c r="AF16" s="11" t="n">
        <v>11.0041495253425</v>
      </c>
      <c r="AG16" s="11" t="n">
        <v>4.09599741841446</v>
      </c>
      <c r="AH16" s="11" t="n">
        <v>1.79861714713632</v>
      </c>
      <c r="AI16" s="11" t="n">
        <v>3.14877361465719</v>
      </c>
      <c r="AJ16" s="11" t="n">
        <v>13.1279024521082</v>
      </c>
      <c r="AK16" s="11" t="n">
        <v>5.47836108778766</v>
      </c>
      <c r="AL16" s="11" t="n">
        <v>15.5234690582216</v>
      </c>
      <c r="AM16" s="11" t="n">
        <v>8.70883027706212</v>
      </c>
      <c r="AN16" s="11" t="n">
        <v>0.999833023617897</v>
      </c>
      <c r="AP16" s="9" t="n">
        <v>0.0221102448379217</v>
      </c>
    </row>
    <row r="17" customFormat="false" ht="14.15" hidden="false" customHeight="false" outlineLevel="0" collapsed="false">
      <c r="A17" s="7" t="s">
        <v>54</v>
      </c>
      <c r="B17" s="7" t="s">
        <v>55</v>
      </c>
      <c r="C17" s="7" t="str">
        <f aca="false">C5</f>
        <v>μM</v>
      </c>
      <c r="D17" s="7" t="s">
        <v>56</v>
      </c>
      <c r="E17" s="11" t="n">
        <v>114.790756102513</v>
      </c>
      <c r="F17" s="11" t="n">
        <v>89.1064546076509</v>
      </c>
      <c r="G17" s="11" t="n">
        <v>100.869855392516</v>
      </c>
      <c r="H17" s="11" t="n">
        <v>92.9932554500312</v>
      </c>
      <c r="I17" s="11" t="n">
        <v>149.094006852086</v>
      </c>
      <c r="J17" s="11" t="n">
        <v>72.4874693823195</v>
      </c>
      <c r="K17" s="11" t="n">
        <v>84.5571019531349</v>
      </c>
      <c r="L17" s="11" t="n">
        <v>151.39456481822</v>
      </c>
      <c r="M17" s="11" t="n">
        <v>114.08232636802</v>
      </c>
      <c r="N17" s="11" t="n">
        <v>86.2649315636117</v>
      </c>
      <c r="O17" s="11" t="n">
        <v>102.330457898997</v>
      </c>
      <c r="P17" s="11" t="n">
        <v>39.5020890795228</v>
      </c>
      <c r="Q17" s="11" t="n">
        <v>56.7738386526014</v>
      </c>
      <c r="R17" s="11" t="n">
        <v>57.7274661499156</v>
      </c>
      <c r="S17" s="11" t="n">
        <v>28.8757802814541</v>
      </c>
      <c r="T17" s="11" t="n">
        <v>57.9846017380475</v>
      </c>
      <c r="U17" s="11" t="n">
        <v>73.0044080094285</v>
      </c>
      <c r="W17" s="11" t="n">
        <v>94.6216382477124</v>
      </c>
      <c r="X17" s="11" t="n">
        <v>183.160836936357</v>
      </c>
      <c r="Y17" s="11" t="n">
        <v>135.282598167003</v>
      </c>
      <c r="Z17" s="11" t="n">
        <v>1133.08886203021</v>
      </c>
      <c r="AA17" s="11" t="n">
        <v>1072.80607733201</v>
      </c>
      <c r="AB17" s="11" t="n">
        <v>134.008676255884</v>
      </c>
      <c r="AC17" s="11" t="n">
        <v>208.913381421678</v>
      </c>
      <c r="AD17" s="11" t="n">
        <v>167.615699806077</v>
      </c>
      <c r="AE17" s="11" t="n">
        <v>142.737951832741</v>
      </c>
      <c r="AF17" s="11" t="n">
        <v>138.622135784093</v>
      </c>
      <c r="AG17" s="11" t="n">
        <v>227.890637034366</v>
      </c>
      <c r="AH17" s="11" t="n">
        <v>168.766740144822</v>
      </c>
      <c r="AI17" s="11" t="n">
        <v>111.094862173292</v>
      </c>
      <c r="AJ17" s="11" t="n">
        <v>139.163394610208</v>
      </c>
      <c r="AK17" s="11" t="n">
        <v>237.092285936276</v>
      </c>
      <c r="AL17" s="11" t="n">
        <v>196.561458305414</v>
      </c>
      <c r="AM17" s="11" t="n">
        <v>154.890081036583</v>
      </c>
      <c r="AN17" s="11" t="n">
        <v>186.459786375084</v>
      </c>
      <c r="AP17" s="9" t="n">
        <v>0.0224333640930186</v>
      </c>
    </row>
    <row r="18" customFormat="false" ht="14.1" hidden="false" customHeight="false" outlineLevel="0" collapsed="false">
      <c r="A18" s="7" t="s">
        <v>66</v>
      </c>
      <c r="B18" s="7" t="s">
        <v>67</v>
      </c>
      <c r="C18" s="7" t="str">
        <f aca="false">C4</f>
        <v>nM</v>
      </c>
      <c r="D18" s="7" t="s">
        <v>68</v>
      </c>
      <c r="E18" s="11" t="n">
        <v>2.32720099837375</v>
      </c>
      <c r="F18" s="11"/>
      <c r="G18" s="11" t="n">
        <v>1.07980071589685</v>
      </c>
      <c r="H18" s="11" t="n">
        <v>0.706033529381788</v>
      </c>
      <c r="I18" s="11"/>
      <c r="J18" s="11"/>
      <c r="K18" s="11"/>
      <c r="L18" s="11"/>
      <c r="M18" s="11" t="n">
        <v>1.02715048760869</v>
      </c>
      <c r="N18" s="11"/>
      <c r="O18" s="11" t="n">
        <v>0.349793363449686</v>
      </c>
      <c r="P18" s="11"/>
      <c r="Q18" s="11"/>
      <c r="R18" s="11"/>
      <c r="S18" s="11" t="n">
        <v>0.758870495049437</v>
      </c>
      <c r="T18" s="11" t="n">
        <v>0.325538016334948</v>
      </c>
      <c r="U18" s="11" t="n">
        <v>12.6746028886681</v>
      </c>
      <c r="W18" s="11" t="n">
        <v>26.6041667759122</v>
      </c>
      <c r="X18" s="11" t="n">
        <v>13.9572711110278</v>
      </c>
      <c r="Y18" s="11" t="n">
        <v>13.880829220739</v>
      </c>
      <c r="Z18" s="11" t="n">
        <v>216.636556979026</v>
      </c>
      <c r="AA18" s="11" t="n">
        <v>222.655863960028</v>
      </c>
      <c r="AB18" s="11" t="n">
        <v>16.7098783945897</v>
      </c>
      <c r="AC18" s="11" t="n">
        <v>16.7435603016242</v>
      </c>
      <c r="AD18" s="11" t="n">
        <v>17.0471305054491</v>
      </c>
      <c r="AE18" s="11" t="n">
        <v>20.8052870988191</v>
      </c>
      <c r="AF18" s="11" t="n">
        <v>12.5559628316587</v>
      </c>
      <c r="AG18" s="11" t="n">
        <v>18.2534957314996</v>
      </c>
      <c r="AH18" s="11" t="n">
        <v>8.28388132899661</v>
      </c>
      <c r="AI18" s="11" t="n">
        <v>9.92549183969702</v>
      </c>
      <c r="AJ18" s="11" t="n">
        <v>18.0704275241688</v>
      </c>
      <c r="AK18" s="11" t="n">
        <v>18.2427330423454</v>
      </c>
      <c r="AL18" s="11" t="n">
        <v>19.8927975341112</v>
      </c>
      <c r="AM18" s="11" t="n">
        <v>10.2131185045649</v>
      </c>
      <c r="AN18" s="11" t="n">
        <v>9.49916056420722</v>
      </c>
      <c r="AP18" s="9" t="n">
        <v>0.034524351939508</v>
      </c>
    </row>
    <row r="19" customFormat="false" ht="14.15" hidden="false" customHeight="false" outlineLevel="0" collapsed="false">
      <c r="A19" s="7" t="s">
        <v>69</v>
      </c>
      <c r="B19" s="7" t="s">
        <v>70</v>
      </c>
      <c r="C19" s="7" t="str">
        <f aca="false">C5</f>
        <v>μM</v>
      </c>
      <c r="D19" s="7" t="s">
        <v>71</v>
      </c>
      <c r="E19" s="11" t="n">
        <v>104.330061277185</v>
      </c>
      <c r="F19" s="11" t="n">
        <v>106.194098344197</v>
      </c>
      <c r="G19" s="11" t="n">
        <v>102.489803018703</v>
      </c>
      <c r="H19" s="11" t="n">
        <v>145.881118156793</v>
      </c>
      <c r="I19" s="11" t="n">
        <v>185.76593849311</v>
      </c>
      <c r="J19" s="11" t="n">
        <v>253.186652221932</v>
      </c>
      <c r="K19" s="11" t="n">
        <v>232.437190530446</v>
      </c>
      <c r="L19" s="11" t="n">
        <v>329.713499647527</v>
      </c>
      <c r="M19" s="11" t="n">
        <v>155.474988850937</v>
      </c>
      <c r="N19" s="11" t="n">
        <v>207.581048956394</v>
      </c>
      <c r="O19" s="11" t="n">
        <v>237.227038314561</v>
      </c>
      <c r="P19" s="11" t="n">
        <v>70.6856357070587</v>
      </c>
      <c r="Q19" s="11" t="n">
        <v>122.552014124726</v>
      </c>
      <c r="R19" s="11" t="n">
        <v>117.668649290378</v>
      </c>
      <c r="S19" s="11" t="n">
        <v>107.4969571481</v>
      </c>
      <c r="T19" s="11" t="n">
        <v>194.852217220887</v>
      </c>
      <c r="U19" s="11" t="n">
        <v>254.669213674225</v>
      </c>
      <c r="W19" s="11" t="n">
        <v>93.4617938366012</v>
      </c>
      <c r="X19" s="11" t="n">
        <v>164.69724998446</v>
      </c>
      <c r="Y19" s="11" t="n">
        <v>117.68505437946</v>
      </c>
      <c r="Z19" s="11" t="n">
        <v>130.765707447274</v>
      </c>
      <c r="AA19" s="11" t="n">
        <v>40.7905310023821</v>
      </c>
      <c r="AB19" s="11" t="n">
        <v>120.273387942248</v>
      </c>
      <c r="AC19" s="11" t="n">
        <v>182.998964028328</v>
      </c>
      <c r="AD19" s="11" t="n">
        <v>219.989559107884</v>
      </c>
      <c r="AE19" s="11" t="n">
        <v>144.703663935619</v>
      </c>
      <c r="AF19" s="11" t="n">
        <v>68.5063668193926</v>
      </c>
      <c r="AG19" s="11" t="n">
        <v>114.232171011537</v>
      </c>
      <c r="AH19" s="11" t="n">
        <v>149.319052375539</v>
      </c>
      <c r="AI19" s="11" t="n">
        <v>63.7302357844291</v>
      </c>
      <c r="AJ19" s="11" t="n">
        <v>61.4639936477529</v>
      </c>
      <c r="AK19" s="11" t="n">
        <v>209.891436693603</v>
      </c>
      <c r="AL19" s="11" t="n">
        <v>107.048974499503</v>
      </c>
      <c r="AM19" s="11" t="n">
        <v>151.229973387533</v>
      </c>
      <c r="AN19" s="11" t="n">
        <v>127.553841110273</v>
      </c>
      <c r="AP19" s="9" t="n">
        <v>0.03634685255119</v>
      </c>
    </row>
    <row r="20" customFormat="false" ht="14.15" hidden="false" customHeight="false" outlineLevel="0" collapsed="false">
      <c r="A20" s="7" t="s">
        <v>72</v>
      </c>
      <c r="B20" s="7" t="s">
        <v>73</v>
      </c>
      <c r="C20" s="7" t="str">
        <f aca="false">C4</f>
        <v>nM</v>
      </c>
      <c r="D20" s="7" t="s">
        <v>74</v>
      </c>
      <c r="E20" s="11" t="n">
        <v>12.9064872813148</v>
      </c>
      <c r="F20" s="11" t="n">
        <v>6.16984621705317</v>
      </c>
      <c r="G20" s="11" t="n">
        <v>6.50800318879211</v>
      </c>
      <c r="H20" s="11" t="n">
        <v>13.962514711544</v>
      </c>
      <c r="I20" s="11" t="n">
        <v>9.30449130266685</v>
      </c>
      <c r="J20" s="11" t="n">
        <v>6.71519500989748</v>
      </c>
      <c r="K20" s="11" t="n">
        <v>4.83549253266721</v>
      </c>
      <c r="L20" s="11" t="n">
        <v>3.87131788535379</v>
      </c>
      <c r="M20" s="11" t="n">
        <v>18.1946279648577</v>
      </c>
      <c r="N20" s="11" t="n">
        <v>3.17205585140761</v>
      </c>
      <c r="O20" s="11" t="n">
        <v>2.22221044045436</v>
      </c>
      <c r="P20" s="11" t="n">
        <v>3.38048303207495</v>
      </c>
      <c r="Q20" s="11" t="n">
        <v>2.7692890811478</v>
      </c>
      <c r="R20" s="11" t="n">
        <v>4.85149212069072</v>
      </c>
      <c r="S20" s="11" t="n">
        <v>1.68785101054513</v>
      </c>
      <c r="T20" s="11" t="n">
        <v>1.77972581956986</v>
      </c>
      <c r="U20" s="11" t="n">
        <v>9.83371935996795</v>
      </c>
      <c r="W20" s="11" t="n">
        <v>26.2720750243309</v>
      </c>
      <c r="X20" s="11" t="n">
        <v>23.0578845237812</v>
      </c>
      <c r="Y20" s="11" t="n">
        <v>31.1446820306405</v>
      </c>
      <c r="Z20" s="11" t="n">
        <v>368.710849441873</v>
      </c>
      <c r="AA20" s="11" t="n">
        <v>325.414887523119</v>
      </c>
      <c r="AB20" s="11" t="n">
        <v>28.853789441043</v>
      </c>
      <c r="AC20" s="11" t="n">
        <v>23.8658699825031</v>
      </c>
      <c r="AD20" s="11" t="n">
        <v>35.4201428578709</v>
      </c>
      <c r="AE20" s="11" t="n">
        <v>25.6762686761114</v>
      </c>
      <c r="AF20" s="11" t="n">
        <v>20.4879985252405</v>
      </c>
      <c r="AG20" s="11" t="n">
        <v>20.1702635665774</v>
      </c>
      <c r="AH20" s="11" t="n">
        <v>20.9202190257458</v>
      </c>
      <c r="AI20" s="11" t="n">
        <v>14.4855133083695</v>
      </c>
      <c r="AJ20" s="11" t="n">
        <v>23.2668838911776</v>
      </c>
      <c r="AK20" s="11" t="n">
        <v>21.4352902918405</v>
      </c>
      <c r="AL20" s="11" t="n">
        <v>54.3643068212491</v>
      </c>
      <c r="AM20" s="11" t="n">
        <v>17.8572583242205</v>
      </c>
      <c r="AN20" s="11" t="n">
        <v>14.4522432833828</v>
      </c>
      <c r="AP20" s="9" t="n">
        <v>0.0422037189508269</v>
      </c>
    </row>
    <row r="21" customFormat="false" ht="14.1" hidden="false" customHeight="false" outlineLevel="0" collapsed="false">
      <c r="A21" s="7" t="s">
        <v>75</v>
      </c>
      <c r="B21" s="7" t="s">
        <v>76</v>
      </c>
      <c r="C21" s="7" t="str">
        <f aca="false">C4</f>
        <v>nM</v>
      </c>
      <c r="D21" s="7" t="s">
        <v>77</v>
      </c>
      <c r="E21" s="11" t="n">
        <v>5.42110495224625</v>
      </c>
      <c r="F21" s="11"/>
      <c r="G21" s="11"/>
      <c r="H21" s="11"/>
      <c r="I21" s="11" t="n">
        <v>1.23884187592487</v>
      </c>
      <c r="J21" s="11" t="n">
        <v>0.706744876858624</v>
      </c>
      <c r="K21" s="11"/>
      <c r="L21" s="11"/>
      <c r="M21" s="11" t="n">
        <v>2.32316589486569</v>
      </c>
      <c r="N21" s="11"/>
      <c r="O21" s="11"/>
      <c r="P21" s="11"/>
      <c r="Q21" s="11"/>
      <c r="R21" s="11" t="n">
        <v>1.01664578233689</v>
      </c>
      <c r="S21" s="11" t="n">
        <v>1.70077628810283</v>
      </c>
      <c r="T21" s="11" t="n">
        <v>0.744996129255114</v>
      </c>
      <c r="U21" s="11" t="n">
        <v>32.8410730339065</v>
      </c>
      <c r="W21" s="11" t="n">
        <v>54.2766434231713</v>
      </c>
      <c r="X21" s="11" t="n">
        <v>30.3438791476806</v>
      </c>
      <c r="Y21" s="11" t="n">
        <v>28.4260165288549</v>
      </c>
      <c r="Z21" s="11" t="n">
        <v>507.809453596944</v>
      </c>
      <c r="AA21" s="11" t="n">
        <v>530.390042598432</v>
      </c>
      <c r="AB21" s="11" t="n">
        <v>33.9258827364212</v>
      </c>
      <c r="AC21" s="11" t="n">
        <v>36.1931604396076</v>
      </c>
      <c r="AD21" s="11" t="n">
        <v>33.6714806880927</v>
      </c>
      <c r="AE21" s="11" t="n">
        <v>40.6290625007618</v>
      </c>
      <c r="AF21" s="11" t="n">
        <v>29.0095421194945</v>
      </c>
      <c r="AG21" s="11" t="n">
        <v>38.6401790804144</v>
      </c>
      <c r="AH21" s="11" t="n">
        <v>22.5462096576245</v>
      </c>
      <c r="AI21" s="11" t="n">
        <v>21.3295873663023</v>
      </c>
      <c r="AJ21" s="11" t="n">
        <v>38.8894303587317</v>
      </c>
      <c r="AK21" s="11" t="n">
        <v>29.0690663832321</v>
      </c>
      <c r="AL21" s="11" t="n">
        <v>40.0177617985647</v>
      </c>
      <c r="AM21" s="11" t="n">
        <v>20.5980460954153</v>
      </c>
      <c r="AN21" s="11" t="n">
        <v>22.5055124201805</v>
      </c>
      <c r="AP21" s="9" t="n">
        <v>0.0447203049638979</v>
      </c>
    </row>
    <row r="22" customFormat="false" ht="14.15" hidden="false" customHeight="false" outlineLevel="0" collapsed="false">
      <c r="A22" s="7" t="s">
        <v>78</v>
      </c>
      <c r="B22" s="7" t="s">
        <v>79</v>
      </c>
      <c r="C22" s="7" t="s">
        <v>37</v>
      </c>
      <c r="D22" s="7" t="s">
        <v>80</v>
      </c>
      <c r="E22" s="11" t="n">
        <v>709.172498964195</v>
      </c>
      <c r="F22" s="11" t="n">
        <v>928.746105100644</v>
      </c>
      <c r="G22" s="11" t="n">
        <v>582.381090735166</v>
      </c>
      <c r="H22" s="11" t="n">
        <v>689.122004405486</v>
      </c>
      <c r="I22" s="11" t="n">
        <v>1218.8296184334</v>
      </c>
      <c r="J22" s="11" t="n">
        <v>941.131612488314</v>
      </c>
      <c r="K22" s="11" t="n">
        <v>582.948645157727</v>
      </c>
      <c r="L22" s="11" t="n">
        <v>855.760621097039</v>
      </c>
      <c r="M22" s="11" t="n">
        <v>1080.24009734682</v>
      </c>
      <c r="N22" s="11" t="n">
        <v>1292.02821702026</v>
      </c>
      <c r="O22" s="11" t="n">
        <v>803.945531076392</v>
      </c>
      <c r="P22" s="11" t="n">
        <v>885.850005545653</v>
      </c>
      <c r="Q22" s="11" t="n">
        <v>547.757221038495</v>
      </c>
      <c r="R22" s="11" t="n">
        <v>518.277448741853</v>
      </c>
      <c r="S22" s="11" t="n">
        <v>534.632995754855</v>
      </c>
      <c r="T22" s="11" t="n">
        <v>1469.42619844043</v>
      </c>
      <c r="U22" s="11" t="n">
        <v>987.249635203537</v>
      </c>
      <c r="W22" s="11" t="n">
        <v>743.905874443181</v>
      </c>
      <c r="X22" s="11" t="n">
        <v>745.414282255866</v>
      </c>
      <c r="Y22" s="11" t="n">
        <v>628.808572029142</v>
      </c>
      <c r="Z22" s="11" t="n">
        <v>697.379044728328</v>
      </c>
      <c r="AA22" s="11" t="n">
        <v>832.965012552436</v>
      </c>
      <c r="AB22" s="11" t="n">
        <v>620.582171191286</v>
      </c>
      <c r="AC22" s="11" t="n">
        <v>580.420558110232</v>
      </c>
      <c r="AD22" s="11" t="n">
        <v>539.602541430388</v>
      </c>
      <c r="AE22" s="11" t="n">
        <v>812.282208771345</v>
      </c>
      <c r="AF22" s="11" t="n">
        <v>624.770597854867</v>
      </c>
      <c r="AG22" s="11" t="n">
        <v>425.836858598329</v>
      </c>
      <c r="AH22" s="11" t="n">
        <v>907.134091009084</v>
      </c>
      <c r="AI22" s="11" t="n">
        <v>919.847646664095</v>
      </c>
      <c r="AJ22" s="11" t="n">
        <v>573.214777284014</v>
      </c>
      <c r="AK22" s="11" t="n">
        <v>879.730126809774</v>
      </c>
      <c r="AL22" s="11" t="n">
        <v>745.367356714715</v>
      </c>
      <c r="AM22" s="11" t="n">
        <v>798.05194815425</v>
      </c>
      <c r="AN22" s="11" t="n">
        <v>471.575286264428</v>
      </c>
      <c r="AP22" s="9" t="n">
        <v>0.0450020783363438</v>
      </c>
    </row>
    <row r="23" customFormat="false" ht="14.15" hidden="false" customHeight="false" outlineLevel="0" collapsed="false">
      <c r="A23" s="7" t="s">
        <v>81</v>
      </c>
      <c r="B23" s="7" t="s">
        <v>82</v>
      </c>
      <c r="C23" s="7" t="s">
        <v>37</v>
      </c>
      <c r="D23" s="7" t="s">
        <v>83</v>
      </c>
      <c r="E23" s="11" t="n">
        <v>113.374308550799</v>
      </c>
      <c r="F23" s="11" t="n">
        <v>84.1777991985516</v>
      </c>
      <c r="G23" s="11" t="n">
        <v>94.270496752269</v>
      </c>
      <c r="H23" s="11" t="n">
        <v>75.9203755864325</v>
      </c>
      <c r="I23" s="11" t="n">
        <v>49.2114258080497</v>
      </c>
      <c r="J23" s="11" t="n">
        <v>58.2729513956864</v>
      </c>
      <c r="K23" s="11" t="n">
        <v>58.2782755548878</v>
      </c>
      <c r="L23" s="11" t="n">
        <v>65.8427955428099</v>
      </c>
      <c r="M23" s="11" t="n">
        <v>56.6375903697717</v>
      </c>
      <c r="N23" s="11" t="n">
        <v>50.4338846220226</v>
      </c>
      <c r="O23" s="11" t="n">
        <v>66.3064431132688</v>
      </c>
      <c r="P23" s="11" t="n">
        <v>129.206262215771</v>
      </c>
      <c r="Q23" s="11" t="n">
        <v>87.2962878085555</v>
      </c>
      <c r="R23" s="11" t="n">
        <v>75.065214997558</v>
      </c>
      <c r="S23" s="11" t="n">
        <v>86.549373713122</v>
      </c>
      <c r="T23" s="11" t="n">
        <v>103.290864747846</v>
      </c>
      <c r="U23" s="11" t="n">
        <v>80.3088505555536</v>
      </c>
      <c r="W23" s="11" t="n">
        <v>97.1801410478522</v>
      </c>
      <c r="X23" s="11" t="n">
        <v>132.558996847765</v>
      </c>
      <c r="Y23" s="11" t="n">
        <v>115.072643698409</v>
      </c>
      <c r="Z23" s="11" t="n">
        <v>894.081029270344</v>
      </c>
      <c r="AA23" s="11" t="n">
        <v>986.682829431528</v>
      </c>
      <c r="AB23" s="11" t="n">
        <v>124.74338665012</v>
      </c>
      <c r="AC23" s="11" t="n">
        <v>101.929576308875</v>
      </c>
      <c r="AD23" s="11" t="n">
        <v>167.765889620892</v>
      </c>
      <c r="AE23" s="11" t="n">
        <v>87.8413229360623</v>
      </c>
      <c r="AF23" s="11" t="n">
        <v>55.8402757645387</v>
      </c>
      <c r="AG23" s="11" t="n">
        <v>113.515949974164</v>
      </c>
      <c r="AH23" s="11" t="n">
        <v>115.232067328781</v>
      </c>
      <c r="AI23" s="11" t="n">
        <v>123.975828822451</v>
      </c>
      <c r="AJ23" s="11" t="n">
        <v>136.796187613595</v>
      </c>
      <c r="AK23" s="11" t="n">
        <v>224.771568243907</v>
      </c>
      <c r="AL23" s="11" t="n">
        <v>108.401921071382</v>
      </c>
      <c r="AM23" s="11" t="n">
        <v>72.3703019249172</v>
      </c>
      <c r="AN23" s="11" t="n">
        <v>87.6095400605718</v>
      </c>
      <c r="AP23" s="9" t="n">
        <v>0.0576199495279175</v>
      </c>
    </row>
    <row r="24" customFormat="false" ht="14.15" hidden="false" customHeight="false" outlineLevel="0" collapsed="false">
      <c r="A24" s="7" t="s">
        <v>84</v>
      </c>
      <c r="B24" s="7" t="s">
        <v>85</v>
      </c>
      <c r="C24" s="7" t="s">
        <v>37</v>
      </c>
      <c r="D24" s="7" t="s">
        <v>86</v>
      </c>
      <c r="E24" s="11" t="n">
        <v>59.1496733461792</v>
      </c>
      <c r="F24" s="11" t="n">
        <v>54.3837862498037</v>
      </c>
      <c r="G24" s="11" t="n">
        <v>43.4552902400564</v>
      </c>
      <c r="H24" s="11" t="n">
        <v>41.324848671033</v>
      </c>
      <c r="I24" s="11" t="n">
        <v>40.6077054781127</v>
      </c>
      <c r="J24" s="11" t="n">
        <v>46.0312675875636</v>
      </c>
      <c r="K24" s="11" t="n">
        <v>42.6456575551116</v>
      </c>
      <c r="L24" s="11" t="n">
        <v>40.2395915726921</v>
      </c>
      <c r="M24" s="11" t="n">
        <v>28.0219722621797</v>
      </c>
      <c r="N24" s="11" t="n">
        <v>35.4901973032493</v>
      </c>
      <c r="O24" s="11" t="n">
        <v>38.7996151015927</v>
      </c>
      <c r="P24" s="11" t="n">
        <v>30.9835043032018</v>
      </c>
      <c r="Q24" s="11" t="n">
        <v>33.0147530324098</v>
      </c>
      <c r="R24" s="11" t="n">
        <v>33.8246982584035</v>
      </c>
      <c r="S24" s="11" t="n">
        <v>33.8930300829825</v>
      </c>
      <c r="T24" s="11" t="n">
        <v>36.5138617774433</v>
      </c>
      <c r="U24" s="11" t="n">
        <v>43.9845788926325</v>
      </c>
      <c r="W24" s="11" t="n">
        <v>53.2419275442105</v>
      </c>
      <c r="X24" s="11" t="n">
        <v>48.1952241173177</v>
      </c>
      <c r="Y24" s="11" t="n">
        <v>48.6606360359444</v>
      </c>
      <c r="Z24" s="11" t="n">
        <v>365.425093564269</v>
      </c>
      <c r="AA24" s="11" t="n">
        <v>352.229136113964</v>
      </c>
      <c r="AB24" s="11" t="n">
        <v>63.3604813307167</v>
      </c>
      <c r="AC24" s="11" t="n">
        <v>46.9238843539605</v>
      </c>
      <c r="AD24" s="11" t="n">
        <v>56.2710185324028</v>
      </c>
      <c r="AE24" s="11" t="n">
        <v>50.9038327319913</v>
      </c>
      <c r="AF24" s="11" t="n">
        <v>38.9833229452593</v>
      </c>
      <c r="AG24" s="11" t="n">
        <v>72.9141474577786</v>
      </c>
      <c r="AH24" s="11" t="n">
        <v>58.7940707535265</v>
      </c>
      <c r="AI24" s="11" t="n">
        <v>34.449704135756</v>
      </c>
      <c r="AJ24" s="11" t="n">
        <v>53.5374209920392</v>
      </c>
      <c r="AK24" s="11" t="n">
        <v>56.5263896085924</v>
      </c>
      <c r="AL24" s="11" t="n">
        <v>34.2643873696436</v>
      </c>
      <c r="AM24" s="11" t="n">
        <v>29.7462824109567</v>
      </c>
      <c r="AN24" s="11" t="n">
        <v>34.6955189529383</v>
      </c>
      <c r="AP24" s="9" t="n">
        <v>0.0880551236771261</v>
      </c>
    </row>
    <row r="25" customFormat="false" ht="14.15" hidden="false" customHeight="false" outlineLevel="0" collapsed="false">
      <c r="A25" s="7" t="s">
        <v>87</v>
      </c>
      <c r="B25" s="7" t="s">
        <v>88</v>
      </c>
      <c r="C25" s="7" t="s">
        <v>37</v>
      </c>
      <c r="D25" s="7" t="s">
        <v>89</v>
      </c>
      <c r="E25" s="11" t="n">
        <v>20.7045703274982</v>
      </c>
      <c r="F25" s="11" t="n">
        <v>17.5671128969393</v>
      </c>
      <c r="G25" s="11" t="n">
        <v>18.4063834367577</v>
      </c>
      <c r="H25" s="11" t="n">
        <v>12.0900339096931</v>
      </c>
      <c r="I25" s="11" t="n">
        <v>15.7916482186556</v>
      </c>
      <c r="J25" s="11" t="n">
        <v>21.6198265154846</v>
      </c>
      <c r="K25" s="11" t="n">
        <v>17.9755548657783</v>
      </c>
      <c r="L25" s="11" t="n">
        <v>18.0727182819221</v>
      </c>
      <c r="M25" s="11" t="n">
        <v>11.473954394543</v>
      </c>
      <c r="N25" s="11" t="n">
        <v>13.5386225650361</v>
      </c>
      <c r="O25" s="11" t="n">
        <v>16.2728190733305</v>
      </c>
      <c r="P25" s="11" t="n">
        <v>12.5734978478455</v>
      </c>
      <c r="Q25" s="11" t="n">
        <v>13.0327229085512</v>
      </c>
      <c r="R25" s="11" t="n">
        <v>13.3314752072141</v>
      </c>
      <c r="S25" s="11" t="n">
        <v>10.4725534520311</v>
      </c>
      <c r="T25" s="11" t="n">
        <v>12.8598451375537</v>
      </c>
      <c r="U25" s="11" t="n">
        <v>18.0227709581366</v>
      </c>
      <c r="W25" s="11" t="n">
        <v>20.6391754589325</v>
      </c>
      <c r="X25" s="11" t="n">
        <v>17.4303553579826</v>
      </c>
      <c r="Y25" s="11" t="n">
        <v>17.0040480431019</v>
      </c>
      <c r="Z25" s="11" t="n">
        <v>111.325316324309</v>
      </c>
      <c r="AA25" s="11" t="n">
        <v>88.5003054800754</v>
      </c>
      <c r="AB25" s="11" t="n">
        <v>20.0519162541832</v>
      </c>
      <c r="AC25" s="11" t="n">
        <v>15.7424372858574</v>
      </c>
      <c r="AD25" s="11" t="n">
        <v>21.7320947131808</v>
      </c>
      <c r="AE25" s="11" t="n">
        <v>22.2362842877021</v>
      </c>
      <c r="AF25" s="11" t="n">
        <v>13.4378509806573</v>
      </c>
      <c r="AG25" s="11" t="n">
        <v>22.5576812438045</v>
      </c>
      <c r="AH25" s="11" t="n">
        <v>18.9662293776177</v>
      </c>
      <c r="AI25" s="11" t="n">
        <v>11.4630595239585</v>
      </c>
      <c r="AJ25" s="11" t="n">
        <v>19.6673723688173</v>
      </c>
      <c r="AK25" s="11" t="n">
        <v>21.0248041304173</v>
      </c>
      <c r="AL25" s="11" t="n">
        <v>13.5734176307036</v>
      </c>
      <c r="AM25" s="11" t="n">
        <v>14.196846324204</v>
      </c>
      <c r="AN25" s="11" t="n">
        <v>15.4340498986163</v>
      </c>
      <c r="AP25" s="9" t="n">
        <v>0.0926624220270522</v>
      </c>
    </row>
    <row r="26" customFormat="false" ht="14.15" hidden="false" customHeight="false" outlineLevel="0" collapsed="false">
      <c r="A26" s="7" t="s">
        <v>90</v>
      </c>
      <c r="B26" s="7" t="s">
        <v>91</v>
      </c>
      <c r="C26" s="7" t="s">
        <v>37</v>
      </c>
      <c r="D26" s="7" t="s">
        <v>92</v>
      </c>
      <c r="E26" s="11" t="n">
        <v>64.7552917540835</v>
      </c>
      <c r="F26" s="11" t="n">
        <v>52.5465911309603</v>
      </c>
      <c r="G26" s="11" t="n">
        <v>52.1583914063586</v>
      </c>
      <c r="H26" s="11" t="n">
        <v>36.3677116585738</v>
      </c>
      <c r="I26" s="11" t="n">
        <v>50.7624185704528</v>
      </c>
      <c r="J26" s="11" t="n">
        <v>67.3758447265889</v>
      </c>
      <c r="K26" s="11" t="n">
        <v>56.4233775124595</v>
      </c>
      <c r="L26" s="11" t="n">
        <v>60.8390380921307</v>
      </c>
      <c r="M26" s="11" t="n">
        <v>36.2666655446803</v>
      </c>
      <c r="N26" s="11" t="n">
        <v>52.3861090190698</v>
      </c>
      <c r="O26" s="11" t="n">
        <v>52.8115150447564</v>
      </c>
      <c r="P26" s="11" t="n">
        <v>42.8858437434519</v>
      </c>
      <c r="Q26" s="11" t="n">
        <v>42.78331464671</v>
      </c>
      <c r="R26" s="11" t="n">
        <v>43.4600767008208</v>
      </c>
      <c r="S26" s="11" t="n">
        <v>31.1660709965351</v>
      </c>
      <c r="T26" s="11" t="n">
        <v>40.2757251430886</v>
      </c>
      <c r="U26" s="11" t="n">
        <v>47.2624519171296</v>
      </c>
      <c r="W26" s="11" t="n">
        <v>47.4597578168277</v>
      </c>
      <c r="X26" s="11" t="n">
        <v>53.3472110110553</v>
      </c>
      <c r="Y26" s="11" t="n">
        <v>46.9787276047417</v>
      </c>
      <c r="Z26" s="11" t="n">
        <v>356.968243990505</v>
      </c>
      <c r="AA26" s="11" t="n">
        <v>339.61898522349</v>
      </c>
      <c r="AB26" s="11" t="n">
        <v>41.6031033421722</v>
      </c>
      <c r="AC26" s="11" t="n">
        <v>42.5155028603941</v>
      </c>
      <c r="AD26" s="11" t="n">
        <v>51.6485706793503</v>
      </c>
      <c r="AE26" s="11" t="n">
        <v>92.6673297722934</v>
      </c>
      <c r="AF26" s="11" t="n">
        <v>55.1150647681317</v>
      </c>
      <c r="AG26" s="11" t="n">
        <v>112.582667017769</v>
      </c>
      <c r="AH26" s="11" t="n">
        <v>56.3834834574456</v>
      </c>
      <c r="AI26" s="11" t="n">
        <v>40.5170097766792</v>
      </c>
      <c r="AJ26" s="11" t="n">
        <v>50.8819832217537</v>
      </c>
      <c r="AK26" s="11" t="n">
        <v>76.778084587115</v>
      </c>
      <c r="AL26" s="11" t="n">
        <v>45.4600307574171</v>
      </c>
      <c r="AM26" s="11" t="n">
        <v>39.1312473849206</v>
      </c>
      <c r="AN26" s="11" t="n">
        <v>43.8988864661469</v>
      </c>
      <c r="AP26" s="9" t="n">
        <v>0.100584092844851</v>
      </c>
    </row>
    <row r="27" customFormat="false" ht="14.15" hidden="false" customHeight="false" outlineLevel="0" collapsed="false">
      <c r="A27" s="7" t="s">
        <v>93</v>
      </c>
      <c r="B27" s="7" t="s">
        <v>94</v>
      </c>
      <c r="C27" s="7" t="s">
        <v>37</v>
      </c>
      <c r="D27" s="7" t="s">
        <v>95</v>
      </c>
      <c r="E27" s="11" t="n">
        <v>66.3377375287563</v>
      </c>
      <c r="F27" s="11" t="n">
        <v>54.8779147201268</v>
      </c>
      <c r="G27" s="11" t="n">
        <v>51.6630402849231</v>
      </c>
      <c r="H27" s="11" t="n">
        <v>35.0183195826624</v>
      </c>
      <c r="I27" s="11" t="n">
        <v>47.7208288957157</v>
      </c>
      <c r="J27" s="11" t="n">
        <v>63.3809421640826</v>
      </c>
      <c r="K27" s="11" t="n">
        <v>47.2661457100063</v>
      </c>
      <c r="L27" s="11" t="n">
        <v>57.5090881105123</v>
      </c>
      <c r="M27" s="11" t="n">
        <v>34.7363803118002</v>
      </c>
      <c r="N27" s="11" t="n">
        <v>45.012811525906</v>
      </c>
      <c r="O27" s="11" t="n">
        <v>48.655657580203</v>
      </c>
      <c r="P27" s="11" t="n">
        <v>51.3943705614846</v>
      </c>
      <c r="Q27" s="11" t="n">
        <v>35.7550626306651</v>
      </c>
      <c r="R27" s="11" t="n">
        <v>38.5608044886214</v>
      </c>
      <c r="S27" s="11" t="n">
        <v>37.5829439166493</v>
      </c>
      <c r="T27" s="11" t="n">
        <v>54.1395058430774</v>
      </c>
      <c r="U27" s="11" t="n">
        <v>49.2267569919645</v>
      </c>
      <c r="W27" s="11" t="n">
        <v>50.4139711689315</v>
      </c>
      <c r="X27" s="11" t="n">
        <v>45.5361890856687</v>
      </c>
      <c r="Y27" s="11" t="n">
        <v>47.7858916743056</v>
      </c>
      <c r="Z27" s="11" t="n">
        <v>352.667421890759</v>
      </c>
      <c r="AA27" s="11" t="n">
        <v>366.19807291543</v>
      </c>
      <c r="AB27" s="11" t="n">
        <v>53.4997652572753</v>
      </c>
      <c r="AC27" s="11" t="n">
        <v>41.2933870288533</v>
      </c>
      <c r="AD27" s="11" t="n">
        <v>53.1590634243075</v>
      </c>
      <c r="AE27" s="11" t="n">
        <v>88.5580337677337</v>
      </c>
      <c r="AF27" s="11" t="n">
        <v>53.7065128482799</v>
      </c>
      <c r="AG27" s="11" t="n">
        <v>93.5362189924622</v>
      </c>
      <c r="AH27" s="11" t="n">
        <v>64.7840828330125</v>
      </c>
      <c r="AI27" s="11" t="n">
        <v>50.4204018191212</v>
      </c>
      <c r="AJ27" s="11" t="n">
        <v>41.8620050799482</v>
      </c>
      <c r="AK27" s="11" t="n">
        <v>78.1470772674258</v>
      </c>
      <c r="AL27" s="11" t="n">
        <v>35.1124141379281</v>
      </c>
      <c r="AM27" s="11" t="n">
        <v>40.7092536266844</v>
      </c>
      <c r="AN27" s="11" t="n">
        <v>25.4029543394824</v>
      </c>
      <c r="AP27" s="9" t="n">
        <v>0.112257874649455</v>
      </c>
    </row>
    <row r="28" customFormat="false" ht="14.15" hidden="false" customHeight="false" outlineLevel="0" collapsed="false">
      <c r="A28" s="7" t="s">
        <v>96</v>
      </c>
      <c r="B28" s="7" t="s">
        <v>97</v>
      </c>
      <c r="C28" s="7" t="s">
        <v>37</v>
      </c>
      <c r="D28" s="7" t="s">
        <v>98</v>
      </c>
      <c r="E28" s="11" t="n">
        <v>185.859230305357</v>
      </c>
      <c r="F28" s="11" t="n">
        <v>162.066556190958</v>
      </c>
      <c r="G28" s="11" t="n">
        <v>139.80509316329</v>
      </c>
      <c r="H28" s="11" t="n">
        <v>104.507913481831</v>
      </c>
      <c r="I28" s="11" t="n">
        <v>141.414328970445</v>
      </c>
      <c r="J28" s="11" t="n">
        <v>180.482951954672</v>
      </c>
      <c r="K28" s="11" t="n">
        <v>133.019060797994</v>
      </c>
      <c r="L28" s="11" t="n">
        <v>164.391498508824</v>
      </c>
      <c r="M28" s="11" t="n">
        <v>101.070165168866</v>
      </c>
      <c r="N28" s="11" t="n">
        <v>141.806169293181</v>
      </c>
      <c r="O28" s="11" t="n">
        <v>135.817240577905</v>
      </c>
      <c r="P28" s="11" t="n">
        <v>153.59946283975</v>
      </c>
      <c r="Q28" s="11" t="n">
        <v>109.824738777838</v>
      </c>
      <c r="R28" s="11" t="n">
        <v>123.48597425738</v>
      </c>
      <c r="S28" s="11" t="n">
        <v>117.221783654064</v>
      </c>
      <c r="T28" s="11" t="n">
        <v>160.545681822128</v>
      </c>
      <c r="U28" s="11" t="n">
        <v>154.263182285469</v>
      </c>
      <c r="W28" s="11" t="n">
        <v>147.431661153779</v>
      </c>
      <c r="X28" s="11" t="n">
        <v>134.140688134211</v>
      </c>
      <c r="Y28" s="11" t="n">
        <v>135.920184999102</v>
      </c>
      <c r="Z28" s="11" t="n">
        <v>905.65099740392</v>
      </c>
      <c r="AA28" s="11" t="n">
        <v>896.52494904648</v>
      </c>
      <c r="AB28" s="11" t="n">
        <v>158.639996512131</v>
      </c>
      <c r="AC28" s="11" t="n">
        <v>115.40981732769</v>
      </c>
      <c r="AD28" s="11" t="n">
        <v>153.960140466473</v>
      </c>
      <c r="AE28" s="11" t="n">
        <v>248.896908090701</v>
      </c>
      <c r="AF28" s="11" t="n">
        <v>150.212313515474</v>
      </c>
      <c r="AG28" s="11" t="n">
        <v>228.653386076638</v>
      </c>
      <c r="AH28" s="11" t="n">
        <v>179.541377858787</v>
      </c>
      <c r="AI28" s="11" t="n">
        <v>155.053142860313</v>
      </c>
      <c r="AJ28" s="11" t="n">
        <v>122.166697135502</v>
      </c>
      <c r="AK28" s="11" t="n">
        <v>215.4110073248</v>
      </c>
      <c r="AL28" s="11" t="n">
        <v>107.344186847156</v>
      </c>
      <c r="AM28" s="11" t="n">
        <v>110.663988725368</v>
      </c>
      <c r="AN28" s="11" t="n">
        <v>75.8111639177691</v>
      </c>
      <c r="AP28" s="9" t="n">
        <v>0.125234669291383</v>
      </c>
    </row>
    <row r="29" customFormat="false" ht="14.15" hidden="false" customHeight="false" outlineLevel="0" collapsed="false">
      <c r="A29" s="7" t="s">
        <v>99</v>
      </c>
      <c r="B29" s="7" t="s">
        <v>100</v>
      </c>
      <c r="C29" s="7" t="s">
        <v>34</v>
      </c>
      <c r="D29" s="7" t="s">
        <v>101</v>
      </c>
      <c r="E29" s="11" t="n">
        <v>34570.0172841264</v>
      </c>
      <c r="F29" s="11" t="n">
        <v>21749.2956833733</v>
      </c>
      <c r="G29" s="11" t="n">
        <v>23396.3877670994</v>
      </c>
      <c r="H29" s="11" t="n">
        <v>40603.9729236221</v>
      </c>
      <c r="I29" s="11" t="n">
        <v>24926.6946184739</v>
      </c>
      <c r="J29" s="11" t="n">
        <v>18112.8341948232</v>
      </c>
      <c r="K29" s="11" t="n">
        <v>20125.0878847891</v>
      </c>
      <c r="L29" s="11" t="n">
        <v>14447.9918299856</v>
      </c>
      <c r="M29" s="11" t="n">
        <v>14170.4114448035</v>
      </c>
      <c r="N29" s="11" t="n">
        <v>13992.888705418</v>
      </c>
      <c r="O29" s="11" t="n">
        <v>6958.65312506373</v>
      </c>
      <c r="P29" s="11" t="n">
        <v>15260.3442725668</v>
      </c>
      <c r="Q29" s="11" t="n">
        <v>16131.2709920898</v>
      </c>
      <c r="R29" s="11" t="n">
        <v>20158.352775192</v>
      </c>
      <c r="S29" s="11" t="n">
        <v>11667.101363309</v>
      </c>
      <c r="T29" s="11" t="n">
        <v>11399.6516661071</v>
      </c>
      <c r="U29" s="11" t="n">
        <v>16411.6977332112</v>
      </c>
      <c r="W29" s="11" t="n">
        <v>26018.3423048133</v>
      </c>
      <c r="X29" s="11" t="n">
        <v>21201.7034134526</v>
      </c>
      <c r="Y29" s="11" t="n">
        <v>27176.2082081119</v>
      </c>
      <c r="Z29" s="11" t="n">
        <v>142449.189327812</v>
      </c>
      <c r="AA29" s="11" t="n">
        <v>260563.704814308</v>
      </c>
      <c r="AB29" s="11" t="n">
        <v>25322.7142081237</v>
      </c>
      <c r="AC29" s="11" t="n">
        <v>18902.0376924586</v>
      </c>
      <c r="AD29" s="11" t="n">
        <v>30840.0522878436</v>
      </c>
      <c r="AE29" s="11" t="n">
        <v>25285.2957212883</v>
      </c>
      <c r="AF29" s="11" t="n">
        <v>21761.8527776269</v>
      </c>
      <c r="AG29" s="11" t="n">
        <v>23104.7888980752</v>
      </c>
      <c r="AH29" s="11" t="n">
        <v>26932.5879205969</v>
      </c>
      <c r="AI29" s="11" t="n">
        <v>21237.219323497</v>
      </c>
      <c r="AJ29" s="11" t="n">
        <v>13693.1310603895</v>
      </c>
      <c r="AK29" s="11" t="n">
        <v>15262.1614528694</v>
      </c>
      <c r="AL29" s="11" t="n">
        <v>21447.7658411725</v>
      </c>
      <c r="AM29" s="11" t="n">
        <v>13969.1226768278</v>
      </c>
      <c r="AN29" s="11" t="n">
        <v>16276.8176546336</v>
      </c>
      <c r="AP29" s="9" t="n">
        <v>0.140365235324475</v>
      </c>
    </row>
    <row r="30" customFormat="false" ht="14.15" hidden="false" customHeight="false" outlineLevel="0" collapsed="false">
      <c r="A30" s="7" t="s">
        <v>102</v>
      </c>
      <c r="B30" s="7" t="s">
        <v>97</v>
      </c>
      <c r="C30" s="7" t="s">
        <v>37</v>
      </c>
      <c r="D30" s="7" t="s">
        <v>98</v>
      </c>
      <c r="E30" s="11" t="n">
        <v>101.523245665517</v>
      </c>
      <c r="F30" s="11" t="n">
        <v>89.9690357016987</v>
      </c>
      <c r="G30" s="11" t="n">
        <v>77.7162690218288</v>
      </c>
      <c r="H30" s="11" t="n">
        <v>54.8177526149686</v>
      </c>
      <c r="I30" s="11" t="n">
        <v>81.0391044109782</v>
      </c>
      <c r="J30" s="11" t="n">
        <v>94.785987764449</v>
      </c>
      <c r="K30" s="11" t="n">
        <v>75.6261840629922</v>
      </c>
      <c r="L30" s="11" t="n">
        <v>88.2856144920217</v>
      </c>
      <c r="M30" s="11" t="n">
        <v>52.3945628790406</v>
      </c>
      <c r="N30" s="11" t="n">
        <v>74.9647110260306</v>
      </c>
      <c r="O30" s="11" t="n">
        <v>76.7329285084851</v>
      </c>
      <c r="P30" s="11" t="n">
        <v>83.4429405046192</v>
      </c>
      <c r="Q30" s="11" t="n">
        <v>59.550800096259</v>
      </c>
      <c r="R30" s="11" t="n">
        <v>62.1069142604182</v>
      </c>
      <c r="S30" s="11" t="n">
        <v>63.0289379634491</v>
      </c>
      <c r="T30" s="11" t="n">
        <v>96.9169180939726</v>
      </c>
      <c r="U30" s="11" t="n">
        <v>89.1487311824361</v>
      </c>
      <c r="W30" s="11" t="n">
        <v>73.3284125508074</v>
      </c>
      <c r="X30" s="11" t="n">
        <v>66.0899417780797</v>
      </c>
      <c r="Y30" s="11" t="n">
        <v>71.0782868419002</v>
      </c>
      <c r="Z30" s="11" t="n">
        <v>606.88931260987</v>
      </c>
      <c r="AA30" s="11" t="n">
        <v>609.588395954314</v>
      </c>
      <c r="AB30" s="11" t="n">
        <v>81.9995112452893</v>
      </c>
      <c r="AC30" s="11" t="n">
        <v>59.3130103299534</v>
      </c>
      <c r="AD30" s="11" t="n">
        <v>83.953995219909</v>
      </c>
      <c r="AE30" s="11" t="n">
        <v>136.910927087167</v>
      </c>
      <c r="AF30" s="11" t="n">
        <v>84.0217373827085</v>
      </c>
      <c r="AG30" s="11" t="n">
        <v>128.983755214824</v>
      </c>
      <c r="AH30" s="11" t="n">
        <v>101.991414112594</v>
      </c>
      <c r="AI30" s="11" t="n">
        <v>80.3626329758307</v>
      </c>
      <c r="AJ30" s="11" t="n">
        <v>59.0399758038879</v>
      </c>
      <c r="AK30" s="11" t="n">
        <v>112.416012591253</v>
      </c>
      <c r="AL30" s="11" t="n">
        <v>63.1866451061025</v>
      </c>
      <c r="AM30" s="11" t="n">
        <v>58.7796584581482</v>
      </c>
      <c r="AN30" s="11" t="n">
        <v>43.0520721664894</v>
      </c>
      <c r="AP30" s="9" t="n">
        <v>0.144339322430145</v>
      </c>
    </row>
    <row r="31" customFormat="false" ht="14.15" hidden="false" customHeight="false" outlineLevel="0" collapsed="false">
      <c r="A31" s="7" t="s">
        <v>103</v>
      </c>
      <c r="B31" s="7" t="s">
        <v>104</v>
      </c>
      <c r="C31" s="7" t="s">
        <v>34</v>
      </c>
      <c r="D31" s="7" t="s">
        <v>105</v>
      </c>
      <c r="E31" s="11" t="n">
        <v>2.79116583715879</v>
      </c>
      <c r="F31" s="11"/>
      <c r="G31" s="11"/>
      <c r="H31" s="11" t="n">
        <v>0.795075954239423</v>
      </c>
      <c r="I31" s="11" t="n">
        <v>0.610853170317451</v>
      </c>
      <c r="J31" s="11" t="n">
        <v>1.25963897819532</v>
      </c>
      <c r="K31" s="11" t="n">
        <v>0.724365698239319</v>
      </c>
      <c r="L31" s="11" t="n">
        <v>0.356260297890143</v>
      </c>
      <c r="M31" s="11" t="n">
        <v>3.6861394365792</v>
      </c>
      <c r="N31" s="11" t="n">
        <v>0.0857364423166044</v>
      </c>
      <c r="O31" s="11" t="n">
        <v>0.257329419680491</v>
      </c>
      <c r="P31" s="11" t="n">
        <v>3.82693193081634</v>
      </c>
      <c r="Q31" s="11" t="n">
        <v>0.1647557397198</v>
      </c>
      <c r="R31" s="11" t="n">
        <v>1.41354846316148</v>
      </c>
      <c r="S31" s="11" t="n">
        <v>4.24588726115505</v>
      </c>
      <c r="T31" s="11" t="n">
        <v>3.71302499363463</v>
      </c>
      <c r="U31" s="11" t="n">
        <v>4.12190212220629</v>
      </c>
      <c r="W31" s="11" t="n">
        <v>0.662037120770055</v>
      </c>
      <c r="X31" s="11" t="n">
        <v>1.50862250772081</v>
      </c>
      <c r="Y31" s="11" t="n">
        <v>1.49325402261975</v>
      </c>
      <c r="Z31" s="11" t="n">
        <v>49.724127761473</v>
      </c>
      <c r="AA31" s="11" t="n">
        <v>100.909284428769</v>
      </c>
      <c r="AB31" s="11" t="n">
        <v>1.72230450370122</v>
      </c>
      <c r="AC31" s="11" t="n">
        <v>1.21713912786496</v>
      </c>
      <c r="AD31" s="11" t="n">
        <v>1.12913036550179</v>
      </c>
      <c r="AE31" s="11" t="n">
        <v>2.85669928173767</v>
      </c>
      <c r="AF31" s="11" t="n">
        <v>4.94863611919568</v>
      </c>
      <c r="AG31" s="11" t="n">
        <v>2.35700153936648</v>
      </c>
      <c r="AH31" s="11" t="n">
        <v>1.22520960947168</v>
      </c>
      <c r="AI31" s="11" t="n">
        <v>3.50354821322755</v>
      </c>
      <c r="AJ31" s="11" t="n">
        <v>1.67712125330273</v>
      </c>
      <c r="AK31" s="11" t="n">
        <v>4.12923392342125</v>
      </c>
      <c r="AL31" s="11" t="n">
        <v>4.87029685939709</v>
      </c>
      <c r="AM31" s="11" t="n">
        <v>5.37011617349129</v>
      </c>
      <c r="AN31" s="11"/>
      <c r="AP31" s="9" t="n">
        <v>0.159416197005716</v>
      </c>
    </row>
    <row r="32" customFormat="false" ht="14.15" hidden="false" customHeight="false" outlineLevel="0" collapsed="false">
      <c r="A32" s="7" t="s">
        <v>106</v>
      </c>
      <c r="B32" s="7" t="s">
        <v>107</v>
      </c>
      <c r="C32" s="7" t="s">
        <v>37</v>
      </c>
      <c r="D32" s="7" t="s">
        <v>108</v>
      </c>
      <c r="E32" s="11" t="n">
        <v>91.6765302208661</v>
      </c>
      <c r="F32" s="11" t="n">
        <v>79.418853258164</v>
      </c>
      <c r="G32" s="11" t="n">
        <v>90.3775677517907</v>
      </c>
      <c r="H32" s="11" t="n">
        <v>57.2356101077591</v>
      </c>
      <c r="I32" s="11" t="n">
        <v>66.9646656172504</v>
      </c>
      <c r="J32" s="11" t="n">
        <v>102.307451959228</v>
      </c>
      <c r="K32" s="11" t="n">
        <v>84.6542994330644</v>
      </c>
      <c r="L32" s="11" t="n">
        <v>113.566355808864</v>
      </c>
      <c r="M32" s="11" t="n">
        <v>68.2117493004751</v>
      </c>
      <c r="N32" s="11" t="n">
        <v>76.4765785547838</v>
      </c>
      <c r="O32" s="11" t="n">
        <v>85.2175646411883</v>
      </c>
      <c r="P32" s="11" t="n">
        <v>60.9391789075218</v>
      </c>
      <c r="Q32" s="11" t="n">
        <v>71.344555287949</v>
      </c>
      <c r="R32" s="11" t="n">
        <v>85.8089094749296</v>
      </c>
      <c r="S32" s="11" t="n">
        <v>56.2379547520748</v>
      </c>
      <c r="T32" s="11" t="n">
        <v>102.472667291002</v>
      </c>
      <c r="U32" s="11" t="n">
        <v>143.650073079404</v>
      </c>
      <c r="W32" s="11" t="n">
        <v>80.9758155134041</v>
      </c>
      <c r="X32" s="11" t="n">
        <v>80.3435853195434</v>
      </c>
      <c r="Y32" s="11" t="n">
        <v>76.8580489206528</v>
      </c>
      <c r="Z32" s="11" t="n">
        <v>628.479745163669</v>
      </c>
      <c r="AA32" s="11" t="n">
        <v>653.941768989311</v>
      </c>
      <c r="AB32" s="11" t="n">
        <v>94.3903983027145</v>
      </c>
      <c r="AC32" s="11" t="n">
        <v>78.8100967611502</v>
      </c>
      <c r="AD32" s="11" t="n">
        <v>89.6587499130361</v>
      </c>
      <c r="AE32" s="11" t="n">
        <v>113.889955744304</v>
      </c>
      <c r="AF32" s="11" t="n">
        <v>81.6211516220479</v>
      </c>
      <c r="AG32" s="11" t="n">
        <v>116.212746367581</v>
      </c>
      <c r="AH32" s="11" t="n">
        <v>82.1408804702725</v>
      </c>
      <c r="AI32" s="11" t="n">
        <v>52.5808484075302</v>
      </c>
      <c r="AJ32" s="11" t="n">
        <v>72.1586978817232</v>
      </c>
      <c r="AK32" s="11" t="n">
        <v>169.223601306544</v>
      </c>
      <c r="AL32" s="11" t="n">
        <v>64.6354581522816</v>
      </c>
      <c r="AM32" s="11" t="n">
        <v>53.7642770460898</v>
      </c>
      <c r="AN32" s="11" t="n">
        <v>67.7791973355874</v>
      </c>
      <c r="AP32" s="9" t="n">
        <v>0.161043032526869</v>
      </c>
    </row>
    <row r="33" customFormat="false" ht="14.15" hidden="false" customHeight="false" outlineLevel="0" collapsed="false">
      <c r="A33" s="7" t="s">
        <v>109</v>
      </c>
      <c r="B33" s="7" t="s">
        <v>110</v>
      </c>
      <c r="C33" s="7" t="s">
        <v>34</v>
      </c>
      <c r="D33" s="7" t="s">
        <v>111</v>
      </c>
      <c r="E33" s="11"/>
      <c r="F33" s="11"/>
      <c r="G33" s="11"/>
      <c r="H33" s="11" t="n">
        <v>4.27300218691711</v>
      </c>
      <c r="I33" s="11"/>
      <c r="J33" s="11"/>
      <c r="K33" s="11"/>
      <c r="L33" s="11"/>
      <c r="M33" s="11" t="n">
        <v>12.2907314826659</v>
      </c>
      <c r="N33" s="11"/>
      <c r="O33" s="11"/>
      <c r="P33" s="11" t="n">
        <v>1.67006065824035</v>
      </c>
      <c r="Q33" s="11"/>
      <c r="R33" s="11"/>
      <c r="S33" s="11"/>
      <c r="T33" s="11" t="n">
        <v>1.34846955933625</v>
      </c>
      <c r="U33" s="11"/>
      <c r="W33" s="11"/>
      <c r="X33" s="11"/>
      <c r="Y33" s="11" t="n">
        <v>2.40549318898544</v>
      </c>
      <c r="Z33" s="11" t="n">
        <v>49.0215430590743</v>
      </c>
      <c r="AA33" s="11" t="n">
        <v>47.5723234749561</v>
      </c>
      <c r="AB33" s="11"/>
      <c r="AC33" s="11"/>
      <c r="AD33" s="11"/>
      <c r="AE33" s="11" t="n">
        <v>6.86154067245614</v>
      </c>
      <c r="AF33" s="11" t="n">
        <v>12.9483732785057</v>
      </c>
      <c r="AG33" s="11"/>
      <c r="AH33" s="11" t="n">
        <v>1.39713004498865</v>
      </c>
      <c r="AI33" s="11" t="n">
        <v>1.96649990974087</v>
      </c>
      <c r="AJ33" s="11" t="n">
        <v>5.04502008008775</v>
      </c>
      <c r="AK33" s="11" t="n">
        <v>4.24207087449889</v>
      </c>
      <c r="AL33" s="11" t="n">
        <v>9.3763979688931</v>
      </c>
      <c r="AM33" s="11" t="n">
        <v>8.209047312506</v>
      </c>
      <c r="AN33" s="11"/>
      <c r="AP33" s="9" t="n">
        <v>0.164290291950663</v>
      </c>
    </row>
    <row r="34" customFormat="false" ht="14.15" hidden="false" customHeight="false" outlineLevel="0" collapsed="false">
      <c r="A34" s="7" t="s">
        <v>112</v>
      </c>
      <c r="B34" s="7" t="s">
        <v>113</v>
      </c>
      <c r="C34" s="7" t="s">
        <v>34</v>
      </c>
      <c r="D34" s="7" t="s">
        <v>114</v>
      </c>
      <c r="E34" s="11" t="n">
        <v>5.55347446443493</v>
      </c>
      <c r="F34" s="11" t="n">
        <v>2.80563367472151</v>
      </c>
      <c r="G34" s="11" t="n">
        <v>0.713704229241152</v>
      </c>
      <c r="H34" s="11" t="n">
        <v>5.48467818459096</v>
      </c>
      <c r="I34" s="11" t="n">
        <v>2.52633248187447</v>
      </c>
      <c r="J34" s="11" t="n">
        <v>3.01312307671</v>
      </c>
      <c r="K34" s="11" t="n">
        <v>0.915232446847922</v>
      </c>
      <c r="L34" s="11" t="n">
        <v>0.609137072093505</v>
      </c>
      <c r="M34" s="11" t="n">
        <v>4.9332001712162</v>
      </c>
      <c r="N34" s="11" t="n">
        <v>0.594607107979333</v>
      </c>
      <c r="O34" s="11" t="n">
        <v>0.887152096583718</v>
      </c>
      <c r="P34" s="11" t="n">
        <v>2.92031366722465</v>
      </c>
      <c r="Q34" s="11" t="n">
        <v>2.51068475226651</v>
      </c>
      <c r="R34" s="11" t="n">
        <v>5.09540042802458</v>
      </c>
      <c r="S34" s="11" t="n">
        <v>2.06665923893223</v>
      </c>
      <c r="T34" s="11" t="n">
        <v>1.09934143037015</v>
      </c>
      <c r="U34" s="11" t="n">
        <v>6.39545158180573</v>
      </c>
      <c r="W34" s="11" t="n">
        <v>1.65275114054274</v>
      </c>
      <c r="X34" s="11" t="n">
        <v>1.99945816251011</v>
      </c>
      <c r="Y34" s="11" t="n">
        <v>1.96247800574921</v>
      </c>
      <c r="Z34" s="11" t="n">
        <v>54.0744978898746</v>
      </c>
      <c r="AA34" s="11" t="n">
        <v>121.593639534743</v>
      </c>
      <c r="AB34" s="11" t="n">
        <v>3.21635120536232</v>
      </c>
      <c r="AC34" s="11" t="n">
        <v>1.74539690065941</v>
      </c>
      <c r="AD34" s="11" t="n">
        <v>1.52372143707764</v>
      </c>
      <c r="AE34" s="11" t="n">
        <v>3.75993902385236</v>
      </c>
      <c r="AF34" s="11" t="n">
        <v>7.26290739403295</v>
      </c>
      <c r="AG34" s="11" t="n">
        <v>9.15754613256454</v>
      </c>
      <c r="AH34" s="11" t="n">
        <v>0.907595538767576</v>
      </c>
      <c r="AI34" s="11" t="n">
        <v>1.10817067598847</v>
      </c>
      <c r="AJ34" s="11" t="n">
        <v>2.4777808214452</v>
      </c>
      <c r="AK34" s="11" t="n">
        <v>4.73697177205114</v>
      </c>
      <c r="AL34" s="11" t="n">
        <v>4.05136462128636</v>
      </c>
      <c r="AM34" s="11" t="n">
        <v>4.44447360601159</v>
      </c>
      <c r="AN34" s="11" t="n">
        <v>0.831954886780569</v>
      </c>
      <c r="AP34" s="9" t="n">
        <v>0.183796127929073</v>
      </c>
    </row>
    <row r="35" customFormat="false" ht="14.15" hidden="false" customHeight="false" outlineLevel="0" collapsed="false">
      <c r="A35" s="7" t="s">
        <v>115</v>
      </c>
      <c r="B35" s="7" t="s">
        <v>116</v>
      </c>
      <c r="C35" s="7" t="s">
        <v>34</v>
      </c>
      <c r="D35" s="7" t="s">
        <v>117</v>
      </c>
      <c r="E35" s="11" t="n">
        <v>84.6401161033428</v>
      </c>
      <c r="F35" s="11" t="n">
        <v>54.7222894229871</v>
      </c>
      <c r="G35" s="11" t="n">
        <v>38.4182895103928</v>
      </c>
      <c r="H35" s="11" t="n">
        <v>387.68748529437</v>
      </c>
      <c r="I35" s="11" t="n">
        <v>53.5394338897395</v>
      </c>
      <c r="J35" s="11" t="n">
        <v>20.7597582702389</v>
      </c>
      <c r="K35" s="11" t="n">
        <v>31.6375198350396</v>
      </c>
      <c r="L35" s="11" t="n">
        <v>6.1690312625429</v>
      </c>
      <c r="M35" s="11" t="n">
        <v>139.275633545281</v>
      </c>
      <c r="N35" s="11" t="n">
        <v>26.4345835044335</v>
      </c>
      <c r="O35" s="11"/>
      <c r="P35" s="11" t="n">
        <v>58.0769501345393</v>
      </c>
      <c r="Q35" s="11" t="n">
        <v>19.9568364723143</v>
      </c>
      <c r="R35" s="11" t="n">
        <v>41.8395725967866</v>
      </c>
      <c r="S35" s="11" t="n">
        <v>28.0699979805943</v>
      </c>
      <c r="T35" s="11" t="n">
        <v>19.479488761959</v>
      </c>
      <c r="U35" s="11" t="n">
        <v>62.8043016351311</v>
      </c>
      <c r="W35" s="11" t="n">
        <v>54.2889326803589</v>
      </c>
      <c r="X35" s="11" t="n">
        <v>47.3505480444419</v>
      </c>
      <c r="Y35" s="11" t="n">
        <v>72.9061445183178</v>
      </c>
      <c r="Z35" s="11" t="n">
        <v>465.526051845041</v>
      </c>
      <c r="AA35" s="11" t="n">
        <v>809.54148023133</v>
      </c>
      <c r="AB35" s="11" t="n">
        <v>57.9417076427178</v>
      </c>
      <c r="AC35" s="11" t="n">
        <v>45.2394588487155</v>
      </c>
      <c r="AD35" s="11" t="n">
        <v>102.314607862418</v>
      </c>
      <c r="AE35" s="11" t="n">
        <v>90.2744811753326</v>
      </c>
      <c r="AF35" s="11" t="n">
        <v>32.7970643409974</v>
      </c>
      <c r="AG35" s="11" t="n">
        <v>53.9282781635222</v>
      </c>
      <c r="AH35" s="11" t="n">
        <v>83.9218993076142</v>
      </c>
      <c r="AI35" s="11" t="n">
        <v>78.8528530460147</v>
      </c>
      <c r="AJ35" s="11" t="n">
        <v>111.085012301894</v>
      </c>
      <c r="AK35" s="11" t="n">
        <v>45.7803276036329</v>
      </c>
      <c r="AL35" s="11" t="n">
        <v>54.831259995118</v>
      </c>
      <c r="AM35" s="11" t="n">
        <v>46.7688642319009</v>
      </c>
      <c r="AN35" s="11" t="n">
        <v>29.8227577767468</v>
      </c>
      <c r="AP35" s="9" t="n">
        <v>0.257822378879053</v>
      </c>
    </row>
    <row r="36" customFormat="false" ht="14.15" hidden="false" customHeight="false" outlineLevel="0" collapsed="false">
      <c r="A36" s="7" t="s">
        <v>118</v>
      </c>
      <c r="B36" s="7" t="s">
        <v>119</v>
      </c>
      <c r="C36" s="7" t="s">
        <v>34</v>
      </c>
      <c r="D36" s="7" t="s">
        <v>120</v>
      </c>
      <c r="E36" s="11" t="n">
        <v>10.080137055048</v>
      </c>
      <c r="F36" s="11" t="n">
        <v>11.1404552714349</v>
      </c>
      <c r="G36" s="11" t="n">
        <v>5.83108709247539</v>
      </c>
      <c r="H36" s="11" t="n">
        <v>14.0416049084618</v>
      </c>
      <c r="I36" s="11" t="n">
        <v>12.9616896051352</v>
      </c>
      <c r="J36" s="11" t="n">
        <v>9.49774235616956</v>
      </c>
      <c r="K36" s="11" t="n">
        <v>6.55171837794888</v>
      </c>
      <c r="L36" s="11" t="n">
        <v>5.08537397298026</v>
      </c>
      <c r="M36" s="11" t="n">
        <v>75.7510927635217</v>
      </c>
      <c r="N36" s="11" t="n">
        <v>10.0162214434294</v>
      </c>
      <c r="O36" s="11" t="n">
        <v>9.65391375437873</v>
      </c>
      <c r="P36" s="11" t="n">
        <v>6.18090478012087</v>
      </c>
      <c r="Q36" s="11" t="n">
        <v>9.32700550838654</v>
      </c>
      <c r="R36" s="11" t="n">
        <v>12.0986512325503</v>
      </c>
      <c r="S36" s="11" t="n">
        <v>8.70350235901887</v>
      </c>
      <c r="T36" s="11" t="n">
        <v>5.02027297255781</v>
      </c>
      <c r="U36" s="11" t="n">
        <v>14.9419765577186</v>
      </c>
      <c r="W36" s="11" t="n">
        <v>7.34798214507157</v>
      </c>
      <c r="X36" s="11" t="n">
        <v>1.53039649425891</v>
      </c>
      <c r="Y36" s="11" t="n">
        <v>12.1262800320794</v>
      </c>
      <c r="Z36" s="11" t="n">
        <v>80.0601602648083</v>
      </c>
      <c r="AA36" s="11" t="n">
        <v>142.336921449401</v>
      </c>
      <c r="AB36" s="11" t="n">
        <v>11.6345978803998</v>
      </c>
      <c r="AC36" s="11" t="n">
        <v>7.903079995683</v>
      </c>
      <c r="AD36" s="11" t="n">
        <v>4.38757295261084</v>
      </c>
      <c r="AE36" s="11" t="n">
        <v>7.91570859711114</v>
      </c>
      <c r="AF36" s="11" t="n">
        <v>16.5501150607549</v>
      </c>
      <c r="AG36" s="11" t="n">
        <v>3.7665824543547</v>
      </c>
      <c r="AH36" s="11" t="n">
        <v>15.5657604282851</v>
      </c>
      <c r="AI36" s="11" t="n">
        <v>8.74589496484944</v>
      </c>
      <c r="AJ36" s="11" t="n">
        <v>3.34262189052665</v>
      </c>
      <c r="AK36" s="11" t="n">
        <v>6.48962432540178</v>
      </c>
      <c r="AL36" s="11" t="n">
        <v>22.8634346385215</v>
      </c>
      <c r="AM36" s="11" t="n">
        <v>22.0711615454193</v>
      </c>
      <c r="AN36" s="11" t="n">
        <v>3.54519010568736</v>
      </c>
      <c r="AP36" s="9" t="n">
        <v>0.41119394740641</v>
      </c>
    </row>
    <row r="37" customFormat="false" ht="14.15" hidden="false" customHeight="false" outlineLevel="0" collapsed="false">
      <c r="A37" s="8" t="s">
        <v>121</v>
      </c>
      <c r="B37" s="8" t="s">
        <v>122</v>
      </c>
      <c r="C37" s="8" t="s">
        <v>34</v>
      </c>
      <c r="D37" s="8" t="s">
        <v>121</v>
      </c>
      <c r="E37" s="9" t="n">
        <v>3841</v>
      </c>
      <c r="F37" s="9" t="n">
        <v>3636</v>
      </c>
      <c r="G37" s="9" t="n">
        <v>3805</v>
      </c>
      <c r="H37" s="9" t="n">
        <v>5347</v>
      </c>
      <c r="I37" s="9" t="n">
        <v>11796</v>
      </c>
      <c r="J37" s="9" t="n">
        <v>12917</v>
      </c>
      <c r="K37" s="9" t="n">
        <v>10673</v>
      </c>
      <c r="L37" s="9" t="n">
        <v>12337</v>
      </c>
      <c r="M37" s="9" t="n">
        <v>11262</v>
      </c>
      <c r="N37" s="9" t="n">
        <v>9180</v>
      </c>
      <c r="O37" s="9" t="n">
        <v>9544</v>
      </c>
      <c r="P37" s="9" t="n">
        <v>5071</v>
      </c>
      <c r="Q37" s="9" t="n">
        <v>4363</v>
      </c>
      <c r="R37" s="9" t="n">
        <v>5355</v>
      </c>
      <c r="S37" s="9" t="n">
        <v>6228</v>
      </c>
      <c r="T37" s="9" t="n">
        <v>8059</v>
      </c>
      <c r="U37" s="9" t="n">
        <v>5937</v>
      </c>
      <c r="W37" s="9" t="n">
        <v>5357</v>
      </c>
      <c r="X37" s="9" t="n">
        <v>5359</v>
      </c>
      <c r="Y37" s="9" t="n">
        <v>6203</v>
      </c>
      <c r="Z37" s="9" t="n">
        <v>10398</v>
      </c>
      <c r="AA37" s="9" t="n">
        <v>12857</v>
      </c>
      <c r="AB37" s="9" t="n">
        <v>12034</v>
      </c>
      <c r="AC37" s="9" t="n">
        <v>9592</v>
      </c>
      <c r="AD37" s="9" t="n">
        <v>14355</v>
      </c>
      <c r="AE37" s="9" t="n">
        <v>5649</v>
      </c>
      <c r="AF37" s="9" t="n">
        <v>8512</v>
      </c>
      <c r="AG37" s="9" t="n">
        <v>6862</v>
      </c>
      <c r="AH37" s="9" t="n">
        <v>4905</v>
      </c>
      <c r="AI37" s="9" t="n">
        <v>6535</v>
      </c>
      <c r="AJ37" s="9" t="n">
        <v>7448</v>
      </c>
      <c r="AK37" s="9" t="n">
        <v>10066</v>
      </c>
      <c r="AL37" s="9" t="n">
        <v>7217</v>
      </c>
      <c r="AM37" s="9" t="n">
        <v>9393</v>
      </c>
      <c r="AN37" s="9" t="n">
        <v>8782</v>
      </c>
      <c r="AP37" s="9" t="n">
        <v>0.437845255133199</v>
      </c>
    </row>
    <row r="38" customFormat="false" ht="14.15" hidden="false" customHeight="false" outlineLevel="0" collapsed="false">
      <c r="A38" s="7" t="s">
        <v>123</v>
      </c>
      <c r="B38" s="7" t="s">
        <v>124</v>
      </c>
      <c r="C38" s="7" t="s">
        <v>37</v>
      </c>
      <c r="D38" s="7" t="s">
        <v>125</v>
      </c>
      <c r="E38" s="11" t="n">
        <v>523.01218490228</v>
      </c>
      <c r="F38" s="11" t="n">
        <v>420.384661742075</v>
      </c>
      <c r="G38" s="11" t="n">
        <v>693.02781970109</v>
      </c>
      <c r="H38" s="11" t="n">
        <v>445.764014123173</v>
      </c>
      <c r="I38" s="11" t="n">
        <v>456.929153038526</v>
      </c>
      <c r="J38" s="11" t="n">
        <v>705.63769483897</v>
      </c>
      <c r="K38" s="11" t="n">
        <v>614.48136417562</v>
      </c>
      <c r="L38" s="11" t="n">
        <v>906.409601892815</v>
      </c>
      <c r="M38" s="11" t="n">
        <v>520.421110951992</v>
      </c>
      <c r="N38" s="11" t="n">
        <v>565.371920977353</v>
      </c>
      <c r="O38" s="11" t="n">
        <v>621.588160944202</v>
      </c>
      <c r="P38" s="11" t="n">
        <v>769.11067865972</v>
      </c>
      <c r="Q38" s="11" t="n">
        <v>483.922754963373</v>
      </c>
      <c r="R38" s="11" t="n">
        <v>621.676396813936</v>
      </c>
      <c r="S38" s="11" t="n">
        <v>842.601617219721</v>
      </c>
      <c r="T38" s="11" t="n">
        <v>1139.22582286792</v>
      </c>
      <c r="U38" s="11" t="n">
        <v>860.65860940612</v>
      </c>
      <c r="W38" s="11" t="n">
        <v>412.388934880429</v>
      </c>
      <c r="X38" s="11" t="n">
        <v>539.517978502763</v>
      </c>
      <c r="Y38" s="11" t="n">
        <v>559.638962179203</v>
      </c>
      <c r="Z38" s="11" t="n">
        <v>1520.87684365812</v>
      </c>
      <c r="AA38" s="11" t="n">
        <v>1968.57504213155</v>
      </c>
      <c r="AB38" s="11" t="n">
        <v>553.798182267923</v>
      </c>
      <c r="AC38" s="11" t="n">
        <v>607.99571519348</v>
      </c>
      <c r="AD38" s="11" t="n">
        <v>865.619883994989</v>
      </c>
      <c r="AE38" s="11" t="n">
        <v>270.968581541445</v>
      </c>
      <c r="AF38" s="11" t="n">
        <v>677.62618508332</v>
      </c>
      <c r="AG38" s="11" t="n">
        <v>424.57781900118</v>
      </c>
      <c r="AH38" s="11" t="n">
        <v>531.739220373123</v>
      </c>
      <c r="AI38" s="11" t="n">
        <v>785.269250222513</v>
      </c>
      <c r="AJ38" s="11" t="n">
        <v>378.323357664134</v>
      </c>
      <c r="AK38" s="11" t="n">
        <v>1175.43569369834</v>
      </c>
      <c r="AL38" s="11" t="n">
        <v>776.614061059488</v>
      </c>
      <c r="AM38" s="11" t="n">
        <v>639.473407097057</v>
      </c>
      <c r="AN38" s="11" t="n">
        <v>610.972547789388</v>
      </c>
      <c r="AP38" s="9" t="n">
        <v>0.474525100727837</v>
      </c>
    </row>
    <row r="39" customFormat="false" ht="14.15" hidden="false" customHeight="false" outlineLevel="0" collapsed="false">
      <c r="A39" s="7" t="s">
        <v>126</v>
      </c>
      <c r="B39" s="7" t="s">
        <v>127</v>
      </c>
      <c r="C39" s="7" t="s">
        <v>37</v>
      </c>
      <c r="D39" s="7" t="s">
        <v>128</v>
      </c>
      <c r="E39" s="11" t="n">
        <v>137.920002176588</v>
      </c>
      <c r="F39" s="11" t="n">
        <v>127.849242073461</v>
      </c>
      <c r="G39" s="11" t="n">
        <v>126.265580139388</v>
      </c>
      <c r="H39" s="11" t="n">
        <v>83.9332158074471</v>
      </c>
      <c r="I39" s="11" t="n">
        <v>112.646382580838</v>
      </c>
      <c r="J39" s="11" t="n">
        <v>119.455793326674</v>
      </c>
      <c r="K39" s="11" t="n">
        <v>97.9637433903666</v>
      </c>
      <c r="L39" s="11" t="n">
        <v>151.752828684971</v>
      </c>
      <c r="M39" s="11" t="n">
        <v>96.486582006259</v>
      </c>
      <c r="N39" s="11" t="n">
        <v>152.792645944782</v>
      </c>
      <c r="O39" s="11" t="n">
        <v>101.459869974981</v>
      </c>
      <c r="P39" s="11" t="n">
        <v>122.782988532087</v>
      </c>
      <c r="Q39" s="11" t="n">
        <v>86.7591178502493</v>
      </c>
      <c r="R39" s="11" t="n">
        <v>88.5097902459163</v>
      </c>
      <c r="S39" s="11" t="n">
        <v>95.3086307998132</v>
      </c>
      <c r="T39" s="11" t="n">
        <v>160.323164780333</v>
      </c>
      <c r="U39" s="11" t="n">
        <v>99.6578178929229</v>
      </c>
      <c r="W39" s="11" t="n">
        <v>120.155311898379</v>
      </c>
      <c r="X39" s="11" t="n">
        <v>111.384231580938</v>
      </c>
      <c r="Y39" s="11" t="n">
        <v>102.189343574135</v>
      </c>
      <c r="Z39" s="11" t="n">
        <v>191.411806444263</v>
      </c>
      <c r="AA39" s="11" t="n">
        <v>167.493219450282</v>
      </c>
      <c r="AB39" s="11" t="n">
        <v>117.631294055385</v>
      </c>
      <c r="AC39" s="11" t="n">
        <v>93.7803871638567</v>
      </c>
      <c r="AD39" s="11" t="n">
        <v>108.018844835128</v>
      </c>
      <c r="AE39" s="11" t="n">
        <v>66.9820014313801</v>
      </c>
      <c r="AF39" s="11" t="n">
        <v>72.5060778243332</v>
      </c>
      <c r="AG39" s="11" t="n">
        <v>58.5976141003779</v>
      </c>
      <c r="AH39" s="11" t="n">
        <v>118.909918643437</v>
      </c>
      <c r="AI39" s="11" t="n">
        <v>101.674972772535</v>
      </c>
      <c r="AJ39" s="11" t="n">
        <v>75.0359489926188</v>
      </c>
      <c r="AK39" s="11" t="n">
        <v>140.592161668778</v>
      </c>
      <c r="AL39" s="11" t="n">
        <v>103.602872471531</v>
      </c>
      <c r="AM39" s="11" t="n">
        <v>115.680647642702</v>
      </c>
      <c r="AN39" s="11" t="n">
        <v>89.7949004225135</v>
      </c>
      <c r="AP39" s="9" t="n">
        <v>0.498740356675679</v>
      </c>
    </row>
    <row r="40" customFormat="false" ht="14.15" hidden="false" customHeight="false" outlineLevel="0" collapsed="false">
      <c r="A40" s="8" t="s">
        <v>129</v>
      </c>
      <c r="B40" s="8" t="s">
        <v>130</v>
      </c>
      <c r="C40" s="8" t="s">
        <v>34</v>
      </c>
      <c r="D40" s="8" t="s">
        <v>129</v>
      </c>
      <c r="E40" s="9" t="n">
        <v>239</v>
      </c>
      <c r="F40" s="9" t="n">
        <v>534</v>
      </c>
      <c r="G40" s="9" t="n">
        <v>290</v>
      </c>
      <c r="H40" s="9" t="n">
        <v>590</v>
      </c>
      <c r="I40" s="9" t="n">
        <v>657</v>
      </c>
      <c r="J40" s="9" t="n">
        <v>821</v>
      </c>
      <c r="K40" s="9" t="n">
        <v>563</v>
      </c>
      <c r="L40" s="9" t="n">
        <v>1147</v>
      </c>
      <c r="M40" s="9" t="n">
        <v>614</v>
      </c>
      <c r="N40" s="9" t="n">
        <v>520</v>
      </c>
      <c r="O40" s="9" t="n">
        <v>562</v>
      </c>
      <c r="P40" s="9" t="n">
        <v>1397</v>
      </c>
      <c r="Q40" s="9" t="n">
        <v>371</v>
      </c>
      <c r="R40" s="9" t="n">
        <v>560</v>
      </c>
      <c r="S40" s="9" t="n">
        <v>1147</v>
      </c>
      <c r="T40" s="9" t="n">
        <v>1605</v>
      </c>
      <c r="U40" s="9" t="n">
        <v>572</v>
      </c>
      <c r="W40" s="9" t="n">
        <v>480</v>
      </c>
      <c r="X40" s="9" t="n">
        <v>401</v>
      </c>
      <c r="Y40" s="9" t="n">
        <v>503</v>
      </c>
      <c r="Z40" s="9" t="n">
        <v>571</v>
      </c>
      <c r="AA40" s="9" t="n">
        <v>1015</v>
      </c>
      <c r="AB40" s="9" t="n">
        <v>999</v>
      </c>
      <c r="AC40" s="9" t="n">
        <v>725</v>
      </c>
      <c r="AD40" s="9" t="n">
        <v>967</v>
      </c>
      <c r="AE40" s="9" t="n">
        <v>382</v>
      </c>
      <c r="AF40" s="9" t="n">
        <v>448</v>
      </c>
      <c r="AG40" s="9" t="n">
        <v>574</v>
      </c>
      <c r="AH40" s="9" t="n">
        <v>374</v>
      </c>
      <c r="AI40" s="9" t="n">
        <v>1296</v>
      </c>
      <c r="AJ40" s="9" t="n">
        <v>607</v>
      </c>
      <c r="AK40" s="9" t="n">
        <v>1539</v>
      </c>
      <c r="AL40" s="9" t="n">
        <v>1370</v>
      </c>
      <c r="AM40" s="9" t="n">
        <v>1573</v>
      </c>
      <c r="AN40" s="9" t="n">
        <v>661</v>
      </c>
      <c r="AP40" s="9" t="n">
        <v>0.516546515872222</v>
      </c>
    </row>
    <row r="41" customFormat="false" ht="14.15" hidden="false" customHeight="false" outlineLevel="0" collapsed="false">
      <c r="A41" s="7" t="s">
        <v>131</v>
      </c>
      <c r="B41" s="7" t="s">
        <v>132</v>
      </c>
      <c r="C41" s="7" t="s">
        <v>37</v>
      </c>
      <c r="D41" s="7" t="s">
        <v>133</v>
      </c>
      <c r="E41" s="11" t="n">
        <v>443.579236274299</v>
      </c>
      <c r="F41" s="11" t="n">
        <v>505.673045837834</v>
      </c>
      <c r="G41" s="11" t="n">
        <v>453.183365340433</v>
      </c>
      <c r="H41" s="11" t="n">
        <v>373.17151271902</v>
      </c>
      <c r="I41" s="11" t="n">
        <v>530.847153368357</v>
      </c>
      <c r="J41" s="11" t="n">
        <v>558.841241638485</v>
      </c>
      <c r="K41" s="11" t="n">
        <v>375.162286068831</v>
      </c>
      <c r="L41" s="11" t="n">
        <v>667.116454374823</v>
      </c>
      <c r="M41" s="11" t="n">
        <v>519.241682532909</v>
      </c>
      <c r="N41" s="11" t="n">
        <v>776.573303371585</v>
      </c>
      <c r="O41" s="11" t="n">
        <v>492.008988917405</v>
      </c>
      <c r="P41" s="11" t="n">
        <v>646.131332221912</v>
      </c>
      <c r="Q41" s="11" t="n">
        <v>499.1216649015</v>
      </c>
      <c r="R41" s="11" t="n">
        <v>577.28313574875</v>
      </c>
      <c r="S41" s="11" t="n">
        <v>664.036122294231</v>
      </c>
      <c r="T41" s="11" t="n">
        <v>1254.01275063807</v>
      </c>
      <c r="U41" s="11" t="n">
        <v>890.456582305472</v>
      </c>
      <c r="W41" s="11" t="n">
        <v>539.56294616293</v>
      </c>
      <c r="X41" s="11" t="n">
        <v>497.748403162387</v>
      </c>
      <c r="Y41" s="11" t="n">
        <v>360.508846981311</v>
      </c>
      <c r="Z41" s="11" t="n">
        <v>1480.74874100471</v>
      </c>
      <c r="AA41" s="11" t="n">
        <v>1508.91119756915</v>
      </c>
      <c r="AB41" s="11" t="n">
        <v>549.729260456605</v>
      </c>
      <c r="AC41" s="11" t="n">
        <v>455.390741380957</v>
      </c>
      <c r="AD41" s="11" t="n">
        <v>505.207851422935</v>
      </c>
      <c r="AE41" s="11" t="n">
        <v>677.970168672425</v>
      </c>
      <c r="AF41" s="11" t="n">
        <v>445.650037964185</v>
      </c>
      <c r="AG41" s="11" t="n">
        <v>470.555967713758</v>
      </c>
      <c r="AH41" s="11" t="n">
        <v>501.243830831949</v>
      </c>
      <c r="AI41" s="11" t="n">
        <v>692.388318498462</v>
      </c>
      <c r="AJ41" s="11" t="n">
        <v>484.037103250108</v>
      </c>
      <c r="AK41" s="11" t="n">
        <v>917.266829130343</v>
      </c>
      <c r="AL41" s="11" t="n">
        <v>577.703707147371</v>
      </c>
      <c r="AM41" s="11" t="n">
        <v>499.280462505075</v>
      </c>
      <c r="AN41" s="11" t="n">
        <v>518.126836800103</v>
      </c>
      <c r="AP41" s="9" t="n">
        <v>0.617142570239741</v>
      </c>
    </row>
    <row r="42" customFormat="false" ht="14.15" hidden="false" customHeight="false" outlineLevel="0" collapsed="false">
      <c r="A42" s="7" t="s">
        <v>134</v>
      </c>
      <c r="B42" s="7" t="s">
        <v>135</v>
      </c>
      <c r="C42" s="7" t="s">
        <v>34</v>
      </c>
      <c r="D42" s="7" t="s">
        <v>136</v>
      </c>
      <c r="E42" s="11" t="n">
        <v>1.02380127484363</v>
      </c>
      <c r="F42" s="11" t="n">
        <v>0.220835118429128</v>
      </c>
      <c r="G42" s="11" t="n">
        <v>0.157242799798832</v>
      </c>
      <c r="H42" s="11" t="n">
        <v>0.998553800803975</v>
      </c>
      <c r="I42" s="11"/>
      <c r="J42" s="11" t="n">
        <v>0.565248029135968</v>
      </c>
      <c r="K42" s="11" t="n">
        <v>0.372724268674716</v>
      </c>
      <c r="L42" s="11"/>
      <c r="M42" s="11" t="n">
        <v>1.53226329970872</v>
      </c>
      <c r="N42" s="11" t="n">
        <v>0.218251839824846</v>
      </c>
      <c r="O42" s="11" t="n">
        <v>0.127301415701419</v>
      </c>
      <c r="P42" s="11" t="n">
        <v>0.0942886193994455</v>
      </c>
      <c r="Q42" s="11" t="n">
        <v>0.145844636266343</v>
      </c>
      <c r="R42" s="11" t="n">
        <v>0.216072013695594</v>
      </c>
      <c r="S42" s="11" t="n">
        <v>0.628810690628693</v>
      </c>
      <c r="T42" s="11" t="n">
        <v>0.186499150438405</v>
      </c>
      <c r="U42" s="11" t="n">
        <v>4.65497543045418</v>
      </c>
      <c r="W42" s="11" t="n">
        <v>0.273390854798353</v>
      </c>
      <c r="X42" s="11" t="n">
        <v>0.364022984000692</v>
      </c>
      <c r="Y42" s="11" t="n">
        <v>0.227992050424086</v>
      </c>
      <c r="Z42" s="11" t="n">
        <v>4.27424369879514</v>
      </c>
      <c r="AA42" s="11" t="n">
        <v>7.40958632218852</v>
      </c>
      <c r="AB42" s="11" t="n">
        <v>0.499592019458335</v>
      </c>
      <c r="AC42" s="11" t="n">
        <v>0.0878239065250258</v>
      </c>
      <c r="AD42" s="11" t="n">
        <v>0.144093615614889</v>
      </c>
      <c r="AE42" s="11" t="n">
        <v>0.380190039325737</v>
      </c>
      <c r="AF42" s="11" t="n">
        <v>0.297151244055886</v>
      </c>
      <c r="AG42" s="11" t="n">
        <v>0.284192850252326</v>
      </c>
      <c r="AH42" s="11" t="n">
        <v>0.15463514514128</v>
      </c>
      <c r="AI42" s="11" t="n">
        <v>0.114020180777679</v>
      </c>
      <c r="AJ42" s="11" t="n">
        <v>0.25547698220103</v>
      </c>
      <c r="AK42" s="11" t="n">
        <v>0.195555767694463</v>
      </c>
      <c r="AL42" s="11" t="n">
        <v>0.96692588149237</v>
      </c>
      <c r="AM42" s="11" t="n">
        <v>0.377027607122121</v>
      </c>
      <c r="AN42" s="11"/>
      <c r="AP42" s="9" t="n">
        <v>0.700272030992428</v>
      </c>
    </row>
    <row r="43" customFormat="false" ht="14.15" hidden="false" customHeight="false" outlineLevel="0" collapsed="false">
      <c r="A43" s="7" t="s">
        <v>137</v>
      </c>
      <c r="B43" s="7" t="s">
        <v>138</v>
      </c>
      <c r="C43" s="7" t="s">
        <v>37</v>
      </c>
      <c r="D43" s="7" t="s">
        <v>139</v>
      </c>
      <c r="E43" s="11" t="n">
        <v>63.4669862336693</v>
      </c>
      <c r="F43" s="11" t="n">
        <v>40.9810301090087</v>
      </c>
      <c r="G43" s="11" t="n">
        <v>71.7496940337658</v>
      </c>
      <c r="H43" s="11" t="n">
        <v>39.0957389109871</v>
      </c>
      <c r="I43" s="11" t="n">
        <v>66.0199038507082</v>
      </c>
      <c r="J43" s="11" t="n">
        <v>56.8610599673833</v>
      </c>
      <c r="K43" s="11" t="n">
        <v>58.3342789589352</v>
      </c>
      <c r="L43" s="11" t="n">
        <v>55.0334036952793</v>
      </c>
      <c r="M43" s="11" t="n">
        <v>37.6620929444964</v>
      </c>
      <c r="N43" s="11" t="n">
        <v>52.7407192572896</v>
      </c>
      <c r="O43" s="11" t="n">
        <v>62.5410576270972</v>
      </c>
      <c r="P43" s="11" t="n">
        <v>51.8216901537955</v>
      </c>
      <c r="Q43" s="11" t="n">
        <v>31.8984644907291</v>
      </c>
      <c r="R43" s="11" t="n">
        <v>32.1339971383854</v>
      </c>
      <c r="S43" s="11" t="n">
        <v>43.7455678695695</v>
      </c>
      <c r="T43" s="11" t="n">
        <v>59.7039930282243</v>
      </c>
      <c r="U43" s="11" t="n">
        <v>59.7343952162195</v>
      </c>
      <c r="W43" s="11" t="n">
        <v>25.2999193560863</v>
      </c>
      <c r="X43" s="11" t="n">
        <v>28.338972636758</v>
      </c>
      <c r="Y43" s="11" t="n">
        <v>33.7941351133639</v>
      </c>
      <c r="Z43" s="11"/>
      <c r="AA43" s="11"/>
      <c r="AB43" s="11" t="n">
        <v>41.6265470108129</v>
      </c>
      <c r="AC43" s="11" t="n">
        <v>59.9739384763175</v>
      </c>
      <c r="AD43" s="11" t="n">
        <v>93.902325923346</v>
      </c>
      <c r="AE43" s="11" t="n">
        <v>79.6231427368856</v>
      </c>
      <c r="AF43" s="11" t="n">
        <v>51.5112930735214</v>
      </c>
      <c r="AG43" s="11" t="n">
        <v>109.491662642386</v>
      </c>
      <c r="AH43" s="11" t="n">
        <v>44.4224705916313</v>
      </c>
      <c r="AI43" s="11" t="n">
        <v>60.636505932724</v>
      </c>
      <c r="AJ43" s="11" t="n">
        <v>35.6684091651253</v>
      </c>
      <c r="AK43" s="11" t="n">
        <v>73.5748901986233</v>
      </c>
      <c r="AL43" s="11" t="n">
        <v>37.4619408354956</v>
      </c>
      <c r="AM43" s="11" t="n">
        <v>54.7142288679194</v>
      </c>
      <c r="AN43" s="11" t="n">
        <v>42.548234878311</v>
      </c>
      <c r="AP43" s="9" t="n">
        <v>0.705515049239155</v>
      </c>
    </row>
    <row r="44" customFormat="false" ht="14.15" hidden="false" customHeight="false" outlineLevel="0" collapsed="false">
      <c r="A44" s="7" t="s">
        <v>140</v>
      </c>
      <c r="B44" s="7" t="s">
        <v>141</v>
      </c>
      <c r="C44" s="7" t="s">
        <v>34</v>
      </c>
      <c r="D44" s="7" t="s">
        <v>142</v>
      </c>
      <c r="E44" s="11" t="n">
        <v>89.1910849947692</v>
      </c>
      <c r="F44" s="11" t="n">
        <v>61.5609992456299</v>
      </c>
      <c r="G44" s="11" t="n">
        <v>49.1567250602631</v>
      </c>
      <c r="H44" s="11" t="n">
        <v>479.647411508715</v>
      </c>
      <c r="I44" s="11" t="n">
        <v>125.836179999629</v>
      </c>
      <c r="J44" s="11" t="n">
        <v>59.9528624511323</v>
      </c>
      <c r="K44" s="11" t="n">
        <v>46.7453862128359</v>
      </c>
      <c r="L44" s="11" t="n">
        <v>26.3601527376182</v>
      </c>
      <c r="M44" s="11" t="n">
        <v>442.450172836185</v>
      </c>
      <c r="N44" s="11" t="n">
        <v>46.3151271254983</v>
      </c>
      <c r="O44" s="11" t="n">
        <v>13.8621538031807</v>
      </c>
      <c r="P44" s="11" t="n">
        <v>47.3361784092898</v>
      </c>
      <c r="Q44" s="11" t="n">
        <v>29.6237969927475</v>
      </c>
      <c r="R44" s="11" t="n">
        <v>39.0194958809892</v>
      </c>
      <c r="S44" s="11" t="n">
        <v>25.0833855114691</v>
      </c>
      <c r="T44" s="11" t="n">
        <v>19.739287294733</v>
      </c>
      <c r="U44" s="11" t="n">
        <v>30.9221608155798</v>
      </c>
      <c r="W44" s="11" t="n">
        <v>59.8232918199812</v>
      </c>
      <c r="X44" s="11" t="n">
        <v>47.4439399887174</v>
      </c>
      <c r="Y44" s="11" t="n">
        <v>68.4028502995572</v>
      </c>
      <c r="Z44" s="11" t="n">
        <v>384.244060552904</v>
      </c>
      <c r="AA44" s="11" t="n">
        <v>681.014781038953</v>
      </c>
      <c r="AB44" s="11" t="n">
        <v>58.6884092996312</v>
      </c>
      <c r="AC44" s="11" t="n">
        <v>39.8292533209355</v>
      </c>
      <c r="AD44" s="11" t="n">
        <v>86.987605220824</v>
      </c>
      <c r="AE44" s="11" t="n">
        <v>89.6785771892841</v>
      </c>
      <c r="AF44" s="11" t="n">
        <v>42.5837691828214</v>
      </c>
      <c r="AG44" s="11" t="n">
        <v>51.4871355372922</v>
      </c>
      <c r="AH44" s="11" t="n">
        <v>79.4574772897885</v>
      </c>
      <c r="AI44" s="11" t="n">
        <v>73.9998445496916</v>
      </c>
      <c r="AJ44" s="11" t="n">
        <v>113.015298883063</v>
      </c>
      <c r="AK44" s="11" t="n">
        <v>44.1646999462957</v>
      </c>
      <c r="AL44" s="11" t="n">
        <v>65.9347905507501</v>
      </c>
      <c r="AM44" s="11" t="n">
        <v>55.2494597992336</v>
      </c>
      <c r="AN44" s="11" t="n">
        <v>30.8982889764029</v>
      </c>
      <c r="AP44" s="9" t="n">
        <v>0.710407331512227</v>
      </c>
    </row>
    <row r="45" customFormat="false" ht="14.15" hidden="false" customHeight="false" outlineLevel="0" collapsed="false">
      <c r="A45" s="7" t="s">
        <v>143</v>
      </c>
      <c r="B45" s="7" t="s">
        <v>144</v>
      </c>
      <c r="C45" s="7" t="s">
        <v>37</v>
      </c>
      <c r="D45" s="7" t="s">
        <v>145</v>
      </c>
      <c r="E45" s="11" t="n">
        <v>16782.4715506099</v>
      </c>
      <c r="F45" s="11" t="n">
        <v>13656.8452919345</v>
      </c>
      <c r="G45" s="11" t="n">
        <v>12158.8845656055</v>
      </c>
      <c r="H45" s="11" t="n">
        <v>29607.8296815561</v>
      </c>
      <c r="I45" s="11" t="n">
        <v>13618.6810639736</v>
      </c>
      <c r="J45" s="11" t="n">
        <v>8295.69920837084</v>
      </c>
      <c r="K45" s="11" t="n">
        <v>9706.0577845964</v>
      </c>
      <c r="L45" s="11" t="n">
        <v>8684.579541955</v>
      </c>
      <c r="M45" s="11" t="n">
        <v>5844.57300081288</v>
      </c>
      <c r="N45" s="11" t="n">
        <v>6294.26414630474</v>
      </c>
      <c r="O45" s="11" t="n">
        <v>5069.50227638479</v>
      </c>
      <c r="P45" s="11" t="n">
        <v>9953.10952312011</v>
      </c>
      <c r="Q45" s="11" t="n">
        <v>10186.0582965504</v>
      </c>
      <c r="R45" s="11" t="n">
        <v>10062.3916694216</v>
      </c>
      <c r="S45" s="11" t="n">
        <v>5542.92131086508</v>
      </c>
      <c r="T45" s="11" t="n">
        <v>6894.73716238504</v>
      </c>
      <c r="U45" s="11" t="n">
        <v>7506.93052479968</v>
      </c>
      <c r="W45" s="11" t="n">
        <v>7157.69304512053</v>
      </c>
      <c r="X45" s="11" t="n">
        <v>6761.45019575251</v>
      </c>
      <c r="Y45" s="11" t="n">
        <v>7861.57828866946</v>
      </c>
      <c r="Z45" s="11" t="n">
        <v>27097.8320711306</v>
      </c>
      <c r="AA45" s="11" t="n">
        <v>36477.9272168584</v>
      </c>
      <c r="AB45" s="11" t="n">
        <v>6408.47559512709</v>
      </c>
      <c r="AC45" s="11" t="n">
        <v>5567.65665622341</v>
      </c>
      <c r="AD45" s="11" t="n">
        <v>8234.33509391543</v>
      </c>
      <c r="AE45" s="11" t="n">
        <v>12754.8586652438</v>
      </c>
      <c r="AF45" s="11" t="n">
        <v>6448.067558463</v>
      </c>
      <c r="AG45" s="11" t="n">
        <v>8092.1634616018</v>
      </c>
      <c r="AH45" s="11" t="n">
        <v>10340.6760984956</v>
      </c>
      <c r="AI45" s="11" t="n">
        <v>9800.41835358112</v>
      </c>
      <c r="AJ45" s="11" t="n">
        <v>4069.39861792804</v>
      </c>
      <c r="AK45" s="11" t="n">
        <v>3908.35956339162</v>
      </c>
      <c r="AL45" s="11" t="n">
        <v>4171.1485115109</v>
      </c>
      <c r="AM45" s="11" t="n">
        <v>4563.34966689724</v>
      </c>
      <c r="AN45" s="11" t="n">
        <v>4779.43004074056</v>
      </c>
      <c r="AP45" s="9" t="n">
        <v>0.721640167218533</v>
      </c>
    </row>
    <row r="46" customFormat="false" ht="14.15" hidden="false" customHeight="false" outlineLevel="0" collapsed="false">
      <c r="A46" s="7" t="s">
        <v>146</v>
      </c>
      <c r="B46" s="7" t="s">
        <v>147</v>
      </c>
      <c r="C46" s="7" t="s">
        <v>37</v>
      </c>
      <c r="D46" s="7" t="s">
        <v>148</v>
      </c>
      <c r="E46" s="11" t="n">
        <v>22.1182538889765</v>
      </c>
      <c r="F46" s="11" t="n">
        <v>16.3991115414175</v>
      </c>
      <c r="G46" s="11" t="n">
        <v>17.1201538879643</v>
      </c>
      <c r="H46" s="11" t="n">
        <v>13.0150509680163</v>
      </c>
      <c r="I46" s="11" t="n">
        <v>35.6180877764485</v>
      </c>
      <c r="J46" s="11" t="n">
        <v>35.4631679655654</v>
      </c>
      <c r="K46" s="11" t="n">
        <v>28.6423523756344</v>
      </c>
      <c r="L46" s="11" t="n">
        <v>47.6300946523051</v>
      </c>
      <c r="M46" s="11" t="n">
        <v>25.7929035886278</v>
      </c>
      <c r="N46" s="11" t="n">
        <v>42.5992107371445</v>
      </c>
      <c r="O46" s="11" t="n">
        <v>29.5446600667742</v>
      </c>
      <c r="P46" s="11" t="n">
        <v>22.5726532676502</v>
      </c>
      <c r="Q46" s="11" t="n">
        <v>14.9907666859629</v>
      </c>
      <c r="R46" s="11" t="n">
        <v>16.8026236360326</v>
      </c>
      <c r="S46" s="11" t="n">
        <v>16.7014550997642</v>
      </c>
      <c r="T46" s="11" t="n">
        <v>22.8868968010698</v>
      </c>
      <c r="U46" s="11" t="n">
        <v>15.9285794819967</v>
      </c>
      <c r="W46" s="11" t="n">
        <v>8.77693384596877</v>
      </c>
      <c r="X46" s="11" t="n">
        <v>9.86225083864884</v>
      </c>
      <c r="Y46" s="11" t="n">
        <v>8.79416915071077</v>
      </c>
      <c r="Z46" s="11" t="n">
        <v>146.972344677351</v>
      </c>
      <c r="AA46" s="11" t="n">
        <v>155.185042226174</v>
      </c>
      <c r="AB46" s="11" t="n">
        <v>11.6566603543287</v>
      </c>
      <c r="AC46" s="11" t="n">
        <v>7.58664324390154</v>
      </c>
      <c r="AD46" s="11" t="n">
        <v>11.3614426884723</v>
      </c>
      <c r="AE46" s="11" t="n">
        <v>18.2746178118473</v>
      </c>
      <c r="AF46" s="11" t="n">
        <v>10.227610975144</v>
      </c>
      <c r="AG46" s="11" t="n">
        <v>16.1428218446961</v>
      </c>
      <c r="AH46" s="11" t="n">
        <v>15.1493702910259</v>
      </c>
      <c r="AI46" s="11" t="n">
        <v>17.3128184446593</v>
      </c>
      <c r="AJ46" s="11" t="n">
        <v>9.05640934511183</v>
      </c>
      <c r="AK46" s="11" t="n">
        <v>19.8071740494878</v>
      </c>
      <c r="AL46" s="11" t="n">
        <v>12.10362023719</v>
      </c>
      <c r="AM46" s="11" t="n">
        <v>12.3644882004331</v>
      </c>
      <c r="AN46" s="11" t="n">
        <v>9.41878179277626</v>
      </c>
      <c r="AP46" s="9" t="n">
        <v>0.796600105143217</v>
      </c>
    </row>
    <row r="47" customFormat="false" ht="14.15" hidden="false" customHeight="false" outlineLevel="0" collapsed="false">
      <c r="A47" s="7" t="s">
        <v>149</v>
      </c>
      <c r="B47" s="7" t="s">
        <v>150</v>
      </c>
      <c r="C47" s="7" t="s">
        <v>34</v>
      </c>
      <c r="D47" s="7" t="s">
        <v>151</v>
      </c>
      <c r="E47" s="11" t="n">
        <v>0.0654510657967217</v>
      </c>
      <c r="F47" s="11"/>
      <c r="G47" s="11"/>
      <c r="H47" s="11" t="n">
        <v>0.0520623619186819</v>
      </c>
      <c r="I47" s="11" t="n">
        <v>0.151063458752455</v>
      </c>
      <c r="J47" s="11" t="n">
        <v>0.0560004099650651</v>
      </c>
      <c r="K47" s="11" t="n">
        <v>0.265014560830129</v>
      </c>
      <c r="L47" s="11"/>
      <c r="M47" s="11" t="n">
        <v>0.366030587976871</v>
      </c>
      <c r="N47" s="11" t="n">
        <v>0.068771608116226</v>
      </c>
      <c r="O47" s="11" t="n">
        <v>0.0641367304924912</v>
      </c>
      <c r="P47" s="11" t="n">
        <v>0.0442400531754899</v>
      </c>
      <c r="Q47" s="11" t="n">
        <v>0.0465921421123302</v>
      </c>
      <c r="R47" s="11"/>
      <c r="S47" s="11" t="n">
        <v>1.01734347954735</v>
      </c>
      <c r="T47" s="11" t="n">
        <v>0.0327822600835509</v>
      </c>
      <c r="U47" s="11" t="n">
        <v>11.0339221573101</v>
      </c>
      <c r="W47" s="11"/>
      <c r="X47" s="11"/>
      <c r="Y47" s="11" t="n">
        <v>0.0166884989796875</v>
      </c>
      <c r="Z47" s="11" t="n">
        <v>4.8217777179574</v>
      </c>
      <c r="AA47" s="11"/>
      <c r="AB47" s="11" t="n">
        <v>0.973452448495938</v>
      </c>
      <c r="AC47" s="11"/>
      <c r="AD47" s="11"/>
      <c r="AE47" s="11"/>
      <c r="AF47" s="11"/>
      <c r="AG47" s="11" t="n">
        <v>0.0961288264472012</v>
      </c>
      <c r="AH47" s="11"/>
      <c r="AI47" s="11" t="n">
        <v>0.0304453815713029</v>
      </c>
      <c r="AJ47" s="11"/>
      <c r="AK47" s="11" t="n">
        <v>0.0490233902898806</v>
      </c>
      <c r="AL47" s="11" t="n">
        <v>0.0173991684338455</v>
      </c>
      <c r="AM47" s="11" t="n">
        <v>0.0443736205901183</v>
      </c>
      <c r="AN47" s="11"/>
      <c r="AP47" s="9" t="n">
        <v>0.79963921610918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445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06T15:55:36Z</dcterms:created>
  <dc:creator>Chris </dc:creator>
  <dc:description/>
  <dc:language>en-US</dc:language>
  <cp:lastModifiedBy>Chris </cp:lastModifiedBy>
  <dcterms:modified xsi:type="dcterms:W3CDTF">2014-10-07T09:14:27Z</dcterms:modified>
  <cp:revision>2</cp:revision>
  <dc:subject/>
  <dc:title/>
</cp:coreProperties>
</file>